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Default Extension="jpeg" ContentType="image/jpe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2.xml" ContentType="application/vnd.openxmlformats-officedocument.spreadsheetml.worksheet+xml"/>
  <Override PartName="/xl/charts/chart1.xml" ContentType="application/vnd.openxmlformats-officedocument.drawingml.chart+xml"/>
  <Default Extension="rels" ContentType="application/vnd.openxmlformats-package.relationships+xml"/>
  <Override PartName="/xl/connections.xml" ContentType="application/vnd.openxmlformats-officedocument.spreadsheetml.connections+xml"/>
  <Override PartName="/xl/drawings/drawing1.xml" ContentType="application/vnd.openxmlformats-officedocument.drawing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showInkAnnotation="0" autoCompressPictures="0"/>
  <bookViews>
    <workbookView xWindow="-20" yWindow="-20" windowWidth="23980" windowHeight="17400" tabRatio="500"/>
  </bookViews>
  <sheets>
    <sheet name="Sheet1" sheetId="2" r:id="rId1"/>
    <sheet name="FixedForHan.quant" sheetId="1" r:id="rId2"/>
  </sheets>
  <definedNames>
    <definedName name="QuantSet1_lightoverheavy_4Apr2012_normalizedforHsp71_final" localSheetId="0">Sheet1!$A$1:$O$323</definedName>
  </definedNames>
  <calcPr calcId="140001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J7" i="1"/>
  <c r="J8"/>
</calcChain>
</file>

<file path=xl/connections.xml><?xml version="1.0" encoding="utf-8"?>
<connections xmlns="http://schemas.openxmlformats.org/spreadsheetml/2006/main">
  <connection id="1" name="QuantSet1_lightoverheavy_4Apr2012_normalizedforHsp71_final.csv" type="6" refreshedVersion="0" background="1" saveData="1">
    <textPr fileType="mac" sourceFile="Macintosh HD:Users:kolla:Desktop:Andy_4Apr2012:Lightoverheavy:normalized_for_Hsp71_point66:QuantSet1_lightoverheavy_4Apr2012_normalizedforHsp71_final.csv" tab="0" comma="1" delimiter="|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291" uniqueCount="1288">
  <si>
    <t>sp|P41277|GPP1_YEAST</t>
  </si>
  <si>
    <t>sp|P25293|NAP1_YEAST</t>
  </si>
  <si>
    <t>sp|P00830|ATPB_YEAST</t>
  </si>
  <si>
    <t>sp|P43639|CSK2B_YEAST</t>
  </si>
  <si>
    <t>sp|P40159|YNU8_YEAST</t>
  </si>
  <si>
    <t>sp|P40069|IMB4_YEAST</t>
  </si>
  <si>
    <t>sp|P38788|SSZ1_YEAST</t>
  </si>
  <si>
    <t>sp|P05030|PMA1_YEAST</t>
  </si>
  <si>
    <t>sp|Q12532|YP009_YEAST</t>
  </si>
  <si>
    <t>sp|P31539|HS104_YEAST</t>
  </si>
  <si>
    <t>sp|Q12464|RUVB2_YEAST</t>
  </si>
  <si>
    <t>sp|P38555|YPT31_YEAST</t>
  </si>
  <si>
    <t>sp|P15705|STI1_YEAST</t>
  </si>
  <si>
    <t>sp|P38749|YAP3_YEAST</t>
  </si>
  <si>
    <t>sp|P04147|PABP_YEAST</t>
  </si>
  <si>
    <t>sp|P00925|ENO2_YEAST</t>
  </si>
  <si>
    <t>sp|P31412|VATC_YEAST</t>
  </si>
  <si>
    <t>sp|P27472|GYS2_YEAST</t>
  </si>
  <si>
    <t>sp|P38810|SFB3_YEAST</t>
  </si>
  <si>
    <t>sp|P00359|G3P3_YEAST</t>
  </si>
  <si>
    <t>sp|P39730|IF2P_YEAST</t>
  </si>
  <si>
    <t>sp|Q06338|BCP1_YEAST</t>
  </si>
  <si>
    <t>sp|P21242|PSA3_YEAST</t>
  </si>
  <si>
    <t>sp|P28239|IPYR2_YEAST</t>
  </si>
  <si>
    <t>sp|P41811|COPB2_YEAST</t>
  </si>
  <si>
    <t>sp|P26785|RL16B_YEAST</t>
  </si>
  <si>
    <t>sp|P47912|LCF4_YEAST</t>
  </si>
  <si>
    <t>sp|P07260|IF4E_YEAST</t>
  </si>
  <si>
    <t>sp|P40531|GVP36_YEAST</t>
  </si>
  <si>
    <t>sp|Q00955|ACAC_YEAST</t>
  </si>
  <si>
    <t>sp|P29311|BMH1_YEAST</t>
  </si>
  <si>
    <t>sp|P49723|RIR4_YEAST</t>
  </si>
  <si>
    <t>sp|P05755|RS9B_YEAST</t>
  </si>
  <si>
    <t>sp|P16862|K6PF2_YEAST</t>
  </si>
  <si>
    <t>sp|P22137|CLH_YEAST</t>
  </si>
  <si>
    <t>sp|P05735|RL19_YEAST</t>
  </si>
  <si>
    <t>sp|Q01939|PRS8_YEAST</t>
  </si>
  <si>
    <t>sp|Q04636|POB3_YEAST</t>
  </si>
  <si>
    <t>sp|P40008|FMP52_YEAST</t>
  </si>
  <si>
    <t>sp|Q12377|RPN6_YEAST</t>
  </si>
  <si>
    <t>sp|P07251|ATPA_YEAST</t>
  </si>
  <si>
    <t>sp|P40319|ELO3_YEAST</t>
  </si>
  <si>
    <t>sp|P15303|SEC23_YEAST</t>
  </si>
  <si>
    <t>sp|P32610|VATD_YEAST</t>
  </si>
  <si>
    <t>sp|P06105|SC160_YEAST</t>
  </si>
  <si>
    <t>sp|P16603|NCPR_YEAST</t>
  </si>
  <si>
    <t>sp|Q12136|SAS10_YEAST</t>
  </si>
  <si>
    <t>sp|Q12114|CHS5_YEAST</t>
  </si>
  <si>
    <t>sp|P39015|STM1_YEAST</t>
  </si>
  <si>
    <t>sp|P38821|DNPEP_YEAST</t>
  </si>
  <si>
    <t>sp|P32832|RSC7_YEAST</t>
  </si>
  <si>
    <t>sp|P16474|GRP78_YEAST</t>
  </si>
  <si>
    <t>sp|Q12449|AHA1_YEAST</t>
  </si>
  <si>
    <t>sp|P05739|RL6B_YEAST</t>
  </si>
  <si>
    <t>sp|P41543|OST1_YEAST</t>
  </si>
  <si>
    <t>sp|Q06631|BFR2_YEAST</t>
  </si>
  <si>
    <t>sp|P23638|PSA4_YEAST</t>
  </si>
  <si>
    <t>sp|P04840|VDAC1_YEAST</t>
  </si>
  <si>
    <t>sp|P38260|FES1_YEAST</t>
  </si>
  <si>
    <t>sp|P17079|RL12_YEAST</t>
  </si>
  <si>
    <t>sp|P32468|CDC12_YEAST</t>
  </si>
  <si>
    <t>sp|P32473|ODPB_YEAST</t>
  </si>
  <si>
    <t>sp|P43621|COPD_YEAST</t>
  </si>
  <si>
    <t>sp|Q12515|PAR32_YEAST</t>
  </si>
  <si>
    <t>sp|P14126|RL3_YEAST</t>
  </si>
  <si>
    <t>sp|Q12176|MAK21_YEAST</t>
  </si>
  <si>
    <t>sp|P23337|GYS1_YEAST</t>
  </si>
  <si>
    <t>sp|P38295|MCFS2_YEAST</t>
  </si>
  <si>
    <t>sp|P32419|MDHP_YEAST</t>
  </si>
  <si>
    <t>SPC110</t>
  </si>
  <si>
    <t>TAE2</t>
  </si>
  <si>
    <t>RPS8A</t>
  </si>
  <si>
    <t>PAB1</t>
  </si>
  <si>
    <t>RPL12A</t>
  </si>
  <si>
    <t>ARG5,6</t>
  </si>
  <si>
    <t>RTC5</t>
  </si>
  <si>
    <t>RPS6A</t>
  </si>
  <si>
    <t>RPL19A</t>
  </si>
  <si>
    <t>sp|P38934|BFR1_YEAST</t>
  </si>
  <si>
    <t>sp|P32794|AFG2_YEAST</t>
  </si>
  <si>
    <t>sp|P05750|RS3_YEAST</t>
  </si>
  <si>
    <t>sp|P10659|METK1_YEAST</t>
  </si>
  <si>
    <t>sp|P40462|TM108_YEAST</t>
  </si>
  <si>
    <t>sp|P38968|SEC31_YEAST</t>
  </si>
  <si>
    <t>sp|P23641|MPCP_YEAST</t>
  </si>
  <si>
    <t>sp|P38836|ECM14_YEAST</t>
  </si>
  <si>
    <t>sp|Q06205|FKBP4_YEAST</t>
  </si>
  <si>
    <t>sp|Q01560|NOP3_YEAST</t>
  </si>
  <si>
    <t>sp|P32501|EI2BE_YEAST</t>
  </si>
  <si>
    <t>sp|P36016|LHS1_YEAST</t>
  </si>
  <si>
    <t>sp|P35189|TAF14_YEAST</t>
  </si>
  <si>
    <t>sp|P19812|UBR1_YEAST</t>
  </si>
  <si>
    <t>sp|P36139|PET10_YEAST</t>
  </si>
  <si>
    <t>sp|P02994|EF1A_YEAST</t>
  </si>
  <si>
    <t>sp|P21538|REB1_YEAST</t>
  </si>
  <si>
    <t>sp|P39076|TCPB_YEAST</t>
  </si>
  <si>
    <t>sp|P32598|PP12_YEAST</t>
  </si>
  <si>
    <t>sp|P00942|TPIS_YEAST</t>
  </si>
  <si>
    <t>sp|P00330|ADH1_YEAST</t>
  </si>
  <si>
    <t>sp|P53278|YG3A_YEAST</t>
  </si>
  <si>
    <t>sp|Q00402|NUM1_YEAST</t>
  </si>
  <si>
    <t>sp|P01123|YPT1_YEAST</t>
  </si>
  <si>
    <t>sp|P47085|YJX8_YEAST</t>
  </si>
  <si>
    <t>sp|P28274|URA7_YEAST</t>
  </si>
  <si>
    <t>sp|P53076|VID30_YEAST</t>
  </si>
  <si>
    <t>sp|P34730|BMH2_YEAST</t>
  </si>
  <si>
    <t>sp|P12385|ERF1_YEAST</t>
  </si>
  <si>
    <t>sp|Q12018|CDC53_YEAST</t>
  </si>
  <si>
    <t>sp|P32831|NGR1_YEAST</t>
  </si>
  <si>
    <t>sp|Q06440|CORO_YEAST</t>
  </si>
  <si>
    <t>sp|Q05022|RRP5_YEAST</t>
  </si>
  <si>
    <t>sp|P53622|COPA_YEAST</t>
  </si>
  <si>
    <t>sp|Q05785|ENT2_YEAST</t>
  </si>
  <si>
    <t>sp|P21734|UBC1_YEAST</t>
  </si>
  <si>
    <t>sp|P00924|ENO1_YEAST</t>
  </si>
  <si>
    <t>sp|P41805|RL10_YEAST</t>
  </si>
  <si>
    <t>sp|Q12125|GET4_YEAST</t>
  </si>
  <si>
    <t>sp|P36008|EF1G2_YEAST</t>
  </si>
  <si>
    <t>sp|P27476|NSR1_YEAST</t>
  </si>
  <si>
    <t>sp|P27614|CBPS_YEAST</t>
  </si>
  <si>
    <t>sp|P53131|PRP43_YEAST</t>
  </si>
  <si>
    <t>sp|P38828|LSM12_YEAST</t>
  </si>
  <si>
    <t>sp|P48415|SEC16_YEAST</t>
  </si>
  <si>
    <t>sp|P39522|ILV3_YEAST</t>
  </si>
  <si>
    <t>sp|P33892|GCN1_YEAST</t>
  </si>
  <si>
    <t>sp|P32602|SEC17_YEAST</t>
  </si>
  <si>
    <t>sp|P05754|RS8_YEAST</t>
  </si>
  <si>
    <t>sp|P40956|GTS1_YEAST</t>
  </si>
  <si>
    <t>sp|P32861|UGPA1_YEAST</t>
  </si>
  <si>
    <t>sp|P10664|RL4A_YEAST</t>
  </si>
  <si>
    <t>sp|P29453|RL8B_YEAST</t>
  </si>
  <si>
    <t>sp|P16140|VATB_YEAST</t>
  </si>
  <si>
    <t>sp|P38996|NAB3_YEAST</t>
  </si>
  <si>
    <t>sp|Q05016|YM71_YEAST</t>
  </si>
  <si>
    <t>sp|P32939|YPT7_YEAST</t>
  </si>
  <si>
    <t>sp|P02365|RS6_YEAST</t>
  </si>
  <si>
    <t>sp|P12695|ODP2_YEAST</t>
  </si>
  <si>
    <t>sp|Q08723|RPN8_YEAST</t>
  </si>
  <si>
    <t>sp|P00431|CCPR_YEAST</t>
  </si>
  <si>
    <t>sp|P35691|TCTP_YEAST</t>
  </si>
  <si>
    <t>sp|P40850|MKT1_YEAST</t>
  </si>
  <si>
    <t>sp|Q03010|UME1_YEAST</t>
  </si>
  <si>
    <t>sp|P32074|COPG_YEAST</t>
  </si>
  <si>
    <t>sp|P05453|ERF3_YEAST</t>
  </si>
  <si>
    <t>sp|Q08923|CTI6_YEAST</t>
  </si>
  <si>
    <t>sp|P38779|CIC1_YEAST</t>
  </si>
  <si>
    <t>sp|P00899|TRPE_YEAST</t>
  </si>
  <si>
    <t>protein</t>
  </si>
  <si>
    <t>MEAN</t>
  </si>
  <si>
    <t>ln(MEAN)</t>
  </si>
  <si>
    <t>#EVENTS</t>
  </si>
  <si>
    <t>STDEV(ln)</t>
  </si>
  <si>
    <t>T-TEST(ln)</t>
  </si>
  <si>
    <t>P-VALUE(ln)</t>
  </si>
  <si>
    <t>sp|Q06677|SWA2_YEAST</t>
  </si>
  <si>
    <t>sp|P38427|TSL1_YEAST</t>
  </si>
  <si>
    <t>sp|Q12173|YG31A_YEAST</t>
  </si>
  <si>
    <t>sp|P53303|ZPR1_YEAST</t>
  </si>
  <si>
    <t>sp|P23639|PSA2_YEAST</t>
  </si>
  <si>
    <t>sp|P20433|RPB4_YEAST</t>
  </si>
  <si>
    <t>sp|P38431|IF5_YEAST</t>
  </si>
  <si>
    <t>sp|P10964|RPA1_YEAST</t>
  </si>
  <si>
    <t>sp|P43558|OTU1_YEAST</t>
  </si>
  <si>
    <t>sp|P38149|DUG2_YEAST</t>
  </si>
  <si>
    <t>sp|Q04409|EMI2_YEAST</t>
  </si>
  <si>
    <t>sp|P16861|K6PF1_YEAST</t>
  </si>
  <si>
    <t>sp|P05737|RL7A_YEAST</t>
  </si>
  <si>
    <t>sp|P02829|HSP82_YEAST</t>
  </si>
  <si>
    <t>sp|Q12447|PAA1_YEAST</t>
  </si>
  <si>
    <t>sp|P29547|EF1G1_YEAST</t>
  </si>
  <si>
    <t>sp|P25694|CDC48_YEAST</t>
  </si>
  <si>
    <t>sp|Q00362|2ABA_YEAST</t>
  </si>
  <si>
    <t>sp|Q05946|UTP13_YEAST</t>
  </si>
  <si>
    <t>sp|Q03921|DOP1_YEAST</t>
  </si>
  <si>
    <t>sp|P23615|SPT6_YEAST</t>
  </si>
  <si>
    <t>sp|P14680|YAK1_YEAST</t>
  </si>
  <si>
    <t>sp|P06169|PDC1_YEAST</t>
  </si>
  <si>
    <t>sp|Q12118|SGT2_YEAST</t>
  </si>
  <si>
    <t>sp|Q08972|NEW1_YEAST</t>
  </si>
  <si>
    <t>sp|Q12122|HOSM_YEAST</t>
  </si>
  <si>
    <t>sp|P00931|TRP_YEAST</t>
  </si>
  <si>
    <t>sp|Q12460|NOP56_YEAST</t>
  </si>
  <si>
    <t>sp|P38911|FKBP3_YEAST</t>
  </si>
  <si>
    <t>sp|P40482|SEC24_YEAST</t>
  </si>
  <si>
    <t>sp|Q04491|SEC13_YEAST</t>
  </si>
  <si>
    <t>sp|P38219|OLA1_YEAST</t>
  </si>
  <si>
    <t>sp|P53946|ARP5_YEAST</t>
  </si>
  <si>
    <t>sp|P25605|ILV6_YEAST</t>
  </si>
  <si>
    <t>sp|P12709|G6PI_YEAST</t>
  </si>
  <si>
    <t>sp|Q12314|YO021_YEAST</t>
  </si>
  <si>
    <t>sp|P00549|KPYK1_YEAST</t>
  </si>
  <si>
    <t>sp|P46949|FYV8_YEAST</t>
  </si>
  <si>
    <t>sp|P26786|RS7A_YEAST</t>
  </si>
  <si>
    <t>sp|P09435|HSP73_YEAST</t>
  </si>
  <si>
    <t>sp|P25491|MAS5_YEAST</t>
  </si>
  <si>
    <t>sp|P37838|NOP4_YEAST</t>
  </si>
  <si>
    <t>sp|Q12012|YO289_YEAST</t>
  </si>
  <si>
    <t>sp|Q05123|ARP9_YEAST</t>
  </si>
  <si>
    <t>sp|P00358|G3P2_YEAST</t>
  </si>
  <si>
    <t>sp|P25343|RV161_YEAST</t>
  </si>
  <si>
    <t>sp|Q12522|IF6_YEAST</t>
  </si>
  <si>
    <t>sp|P17967|PDI_YEAST</t>
  </si>
  <si>
    <t>sp|P48570|HOSC_YEAST</t>
  </si>
  <si>
    <t>sp|Q03940|RUVB1_YEAST</t>
  </si>
  <si>
    <t>sp|P33416|HSP78_YEAST</t>
  </si>
  <si>
    <t>sp|Q12523|YP247_YEAST</t>
  </si>
  <si>
    <t>sp|P39985|DPO5_YEAST</t>
  </si>
  <si>
    <t>sp|Q75D00|ACT_ASHGO</t>
  </si>
  <si>
    <t>sp|P17255|VATA_YEAST</t>
  </si>
  <si>
    <t>sp|P32471|EF1B_YEAST</t>
  </si>
  <si>
    <t>sp|Q01217|ARG56_YEAST</t>
  </si>
  <si>
    <t>sp|P07259|PYR1_YEAST</t>
  </si>
  <si>
    <t>sp|P38886|RPN10_YEAST</t>
  </si>
  <si>
    <t>sp|P47133|EMC2_YEAST</t>
  </si>
  <si>
    <t>sp|Q07163|TY1AB_YEAST</t>
  </si>
  <si>
    <t>sp|P38011|GBLP_YEAST</t>
  </si>
  <si>
    <t>sp|P26321|RL5_YEAST</t>
  </si>
  <si>
    <t>sp|P41807|VATH_YEAST</t>
  </si>
  <si>
    <t>sp|P40303|PSA7_YEAST</t>
  </si>
  <si>
    <t>sp|P11484|HSP75_YEAST</t>
  </si>
  <si>
    <t>sp|P17076|RL8A_YEAST</t>
  </si>
  <si>
    <t>sp|P32599|FIMB_YEAST</t>
  </si>
  <si>
    <t>sp|P38262|SIF2_YEAST</t>
  </si>
  <si>
    <t>sp|P00560|PGK_YEAST</t>
  </si>
  <si>
    <t>sp|P22133|MDHC_YEAST</t>
  </si>
  <si>
    <t>sp|Q04373|PUF6_YEAST</t>
  </si>
  <si>
    <t>sp|P43609|RSC8_YEAST</t>
  </si>
  <si>
    <t>sp|P25294|SIS1_YEAST</t>
  </si>
  <si>
    <t>sp|P23254|TKT1_YEAST</t>
  </si>
  <si>
    <t>sp|P07560|SEC4_YEAST</t>
  </si>
  <si>
    <t>sp|P22579|SIN3_YEAST</t>
  </si>
  <si>
    <t>sp|Q01454|CTF4_YEAST</t>
  </si>
  <si>
    <t>sp|P06102|NOT3_YEAST</t>
  </si>
  <si>
    <t>sp|P32565|RPN2_YEAST</t>
  </si>
  <si>
    <t>sp|P53252|PIL1_YEAST</t>
  </si>
  <si>
    <t>sp|P22146|GAS1_YEAST</t>
  </si>
  <si>
    <t>sp|P32324|EF2_YEAST</t>
  </si>
  <si>
    <t>sp|P07267|CARP_YEAST</t>
  </si>
  <si>
    <t>sp|P34217|PIN4_YEAST</t>
  </si>
  <si>
    <t>sp|Q00764|TPS1_YEAST</t>
  </si>
  <si>
    <t>sp|P38625|GUAA_YEAST</t>
  </si>
  <si>
    <t>sp|P17106|CBF1_YEAST</t>
  </si>
  <si>
    <t>sp|Q12285|MDY2_YEAST</t>
  </si>
  <si>
    <t>sp|P14904|AMPL_YEAST</t>
  </si>
  <si>
    <t>sp|Q07896|NOC3_YEAST</t>
  </si>
  <si>
    <t>sp|P32589|HSP7F_YEAST</t>
  </si>
  <si>
    <t>sp|P39078|TCPD_YEAST</t>
  </si>
  <si>
    <t>sp|Q12690|RL13A_YEAST</t>
  </si>
  <si>
    <t>sp|P16451|ODPX_YEAST</t>
  </si>
  <si>
    <t>sp|P32656|CHAC_YEAST</t>
  </si>
  <si>
    <t>sp|P05626|ATPF_YEAST</t>
  </si>
  <si>
    <t>sp|P02992|EFTU_YEAST</t>
  </si>
  <si>
    <t>sp|P50101|UBP15_YEAST</t>
  </si>
  <si>
    <t>sp|P38077|ATPG_YEAST</t>
  </si>
  <si>
    <t>sp|P12398|HSP77_YEAST</t>
  </si>
  <si>
    <t>sp|P06773|DCTD_YEAST</t>
  </si>
  <si>
    <t>sp|P0C0W9|RL11A_YEAST</t>
  </si>
  <si>
    <t>sp|P12904|SNF4_YEAST</t>
  </si>
  <si>
    <t>sp|P09624|DLDH_YEAST</t>
  </si>
  <si>
    <t>sp|P38853|KEL1_YEAST</t>
  </si>
  <si>
    <t>sp|P23644|TOM40_YEAST</t>
  </si>
  <si>
    <t>sp|P22203|VATE_YEAST</t>
  </si>
  <si>
    <t>sp|P20484|MAK11_YEAST</t>
  </si>
  <si>
    <t>sp|P07342|ILVB_YEAST</t>
  </si>
  <si>
    <t>sp|P21576|VPS1_YEAST</t>
  </si>
  <si>
    <t>sp|P38631|FKS1_YEAST</t>
  </si>
  <si>
    <t>sp|P48563|MON2_YEAST</t>
  </si>
  <si>
    <t>sp|P21965|MCK1_YEAST</t>
  </si>
  <si>
    <t>sp|Q06449|PIN3_YEAST</t>
  </si>
  <si>
    <t>sp|P08417|FUMH_YEAST</t>
  </si>
  <si>
    <t>sp|P48837|NUP57_YEAST</t>
  </si>
  <si>
    <t>sp|P28777|AROC_YEAST</t>
  </si>
  <si>
    <t>sp|P38922|HRB1_YEAST</t>
  </si>
  <si>
    <t>sp|P10591|HSP71_YEAST</t>
  </si>
  <si>
    <t>sp|Q05788|PNPH_YEAST</t>
  </si>
  <si>
    <t>sp|P25087|ERG6_YEAST</t>
  </si>
  <si>
    <t>sp|P39940|RSP5_YEAST</t>
  </si>
  <si>
    <t>sp|Q12108|YO118_YEAST</t>
  </si>
  <si>
    <t>sp|P12688|YPK1_YEAST</t>
  </si>
  <si>
    <t>sp|P33298|PRS6B_YEAST</t>
  </si>
  <si>
    <t>sp|P34760|TSA1_YEAST</t>
  </si>
  <si>
    <t>sp|P00937|TRPG_YEAST</t>
  </si>
  <si>
    <t>sp|Q99383|HRP1_YEAST</t>
  </si>
  <si>
    <t>sp|P47117|ARP3_YEAST</t>
  </si>
  <si>
    <t>sp|P26783|RS5_YEAST</t>
  </si>
  <si>
    <t>sp|P39077|TCPG_YEAST</t>
  </si>
  <si>
    <t>sp|P17555|CAP_YEAST</t>
  </si>
  <si>
    <t>sp|P35180|TOM20_YEAST</t>
  </si>
  <si>
    <t>sp|P53848|FOL1_YEAST</t>
  </si>
  <si>
    <t>sp|P40454|PTPA1_YEAST</t>
  </si>
  <si>
    <t>sp|P15891|ABP1_YEAST</t>
  </si>
  <si>
    <t>sp|P46655|SYEC_YEAST</t>
  </si>
  <si>
    <t>sp|P00360|G3P1_YEAST</t>
  </si>
  <si>
    <t>sp|Q03063|DIG1_YEAST</t>
  </si>
  <si>
    <t>sp|P53276|UTP8_YEAST</t>
  </si>
  <si>
    <t>sp|Q01476|UBP2_YEAST</t>
  </si>
  <si>
    <t>sp|P16521|EF3A_YEAST</t>
  </si>
  <si>
    <t>sp|P42943|TCPH_YEAST</t>
  </si>
  <si>
    <t>sp|Q08412|CUE5_YEAST</t>
  </si>
  <si>
    <t>sp|P17442|PHO81_YEAST</t>
  </si>
  <si>
    <t>sp|Q04947|RTN1_YEAST</t>
  </si>
  <si>
    <t>sp|P39935|IF4F1_YEAST</t>
  </si>
  <si>
    <t>sp|Q12117|MRH1_YEAST</t>
  </si>
  <si>
    <t>sp|P00812|ARGI_YEAST</t>
  </si>
  <si>
    <t>sp|P40024|ARB1_YEAST</t>
  </si>
  <si>
    <t>sp|P05740|RL17A_YEAST</t>
  </si>
  <si>
    <t>sp|Q86ZR7|YKD3A_YEAST</t>
  </si>
  <si>
    <t>sp|P38249|EIF3A_YEAST</t>
  </si>
  <si>
    <t>sp|P22147|XRN1_YEAST</t>
  </si>
  <si>
    <t>sp|P53914|KRE33_YEAST</t>
  </si>
  <si>
    <t>sp|P15108|HSC82_YEAST</t>
  </si>
  <si>
    <t>sp|P14747|PP2B2_YEAST</t>
  </si>
  <si>
    <t>sp|Q03656|SKY1_YEAST</t>
  </si>
  <si>
    <t>sp|P47079|TCPQ_YEAST</t>
  </si>
  <si>
    <t>sp|Q12159|YRA1_YEAST</t>
  </si>
  <si>
    <t>sp|P12611|WHI2_YEAST</t>
  </si>
  <si>
    <t>sp|P36017|VPS21_YEAST</t>
  </si>
  <si>
    <t>sp|P07246|ADH3_YEAST</t>
  </si>
  <si>
    <t>sp|P16547|OM45_YEAST</t>
  </si>
  <si>
    <t>sp|P25555|GBP2_YEAST</t>
  </si>
  <si>
    <t>sp|P09457|ATPO_YEAST</t>
  </si>
  <si>
    <t>sp|P33330|SERC_YEAST</t>
  </si>
  <si>
    <t>sp|P52286|SKP1_YEAST</t>
  </si>
  <si>
    <t>sp|Q12368|SNU23_YEAST</t>
  </si>
  <si>
    <t>sp|Q04792|DCE_YEAST</t>
  </si>
  <si>
    <t>sp|Q12162|YD15A_YEAST</t>
  </si>
  <si>
    <t>sp|P07278|KAPR_YEAST</t>
  </si>
  <si>
    <t>sp|P00950|PMG1_YEAST</t>
  </si>
  <si>
    <t>Mean</t>
  </si>
  <si>
    <t>HSP71</t>
  </si>
  <si>
    <t>Average</t>
  </si>
  <si>
    <t>Q06449</t>
  </si>
  <si>
    <t>PIN3_YEAST</t>
  </si>
  <si>
    <t>P38260</t>
  </si>
  <si>
    <t>FES1_YEAST</t>
  </si>
  <si>
    <t>P10591</t>
  </si>
  <si>
    <t>HSP71_YEAST</t>
  </si>
  <si>
    <t>P09232</t>
  </si>
  <si>
    <t>PRTB_YEAST</t>
  </si>
  <si>
    <t>P48415</t>
  </si>
  <si>
    <t>SEC16_YEAST</t>
  </si>
  <si>
    <t>Q12515</t>
  </si>
  <si>
    <t>PAR32_YEAST</t>
  </si>
  <si>
    <t>Q12012</t>
  </si>
  <si>
    <t>YO289_YEAST</t>
  </si>
  <si>
    <t>P31539</t>
  </si>
  <si>
    <t>HS104_YEAST</t>
  </si>
  <si>
    <t>P00942</t>
  </si>
  <si>
    <t>TPIS_YEAST</t>
  </si>
  <si>
    <t>P00358</t>
  </si>
  <si>
    <t>G3P2_YEAST</t>
  </si>
  <si>
    <t>P33416</t>
  </si>
  <si>
    <t>HSP78_YEAST</t>
  </si>
  <si>
    <t>P49723</t>
  </si>
  <si>
    <t>RIR4_YEAST</t>
  </si>
  <si>
    <t>P23254</t>
  </si>
  <si>
    <t>TKT1_YEAST</t>
  </si>
  <si>
    <t>Q05785</t>
  </si>
  <si>
    <t>ENT2_YEAST</t>
  </si>
  <si>
    <t>P15705</t>
  </si>
  <si>
    <t>STI1_YEAST</t>
  </si>
  <si>
    <t>Q12285</t>
  </si>
  <si>
    <t>MDY2_YEAST</t>
  </si>
  <si>
    <t>P15108</t>
  </si>
  <si>
    <t>HSC82_YEAST</t>
  </si>
  <si>
    <t>P00360</t>
  </si>
  <si>
    <t>G3P1_YEAST</t>
  </si>
  <si>
    <t>Q12449</t>
  </si>
  <si>
    <t>AHA1_YEAST</t>
  </si>
  <si>
    <t>Q04947</t>
  </si>
  <si>
    <t>RTN1_YEAST</t>
  </si>
  <si>
    <t>P02829</t>
  </si>
  <si>
    <t>HSP82_YEAST</t>
  </si>
  <si>
    <t>P26321</t>
  </si>
  <si>
    <t>RL5_YEAST</t>
  </si>
  <si>
    <t>Q04491</t>
  </si>
  <si>
    <t>SEC13_YEAST</t>
  </si>
  <si>
    <t>P34760</t>
  </si>
  <si>
    <t>TSA1_YEAST</t>
  </si>
  <si>
    <t>P23639</t>
  </si>
  <si>
    <t>PSA2_YEAST</t>
  </si>
  <si>
    <t>P38555</t>
  </si>
  <si>
    <t>YPT31_YEAST</t>
  </si>
  <si>
    <t>P02992</t>
  </si>
  <si>
    <t>EFTU_YEAST</t>
  </si>
  <si>
    <t>Q05788</t>
  </si>
  <si>
    <t>PNPH_YEAST</t>
  </si>
  <si>
    <t>Q12125</t>
  </si>
  <si>
    <t>GET4_YEAST</t>
  </si>
  <si>
    <t>P23644</t>
  </si>
  <si>
    <t>TOM40_YEAST</t>
  </si>
  <si>
    <t>P35180</t>
  </si>
  <si>
    <t>TOM20_YEAST</t>
  </si>
  <si>
    <t>P52286</t>
  </si>
  <si>
    <t>SKP1_YEAST</t>
  </si>
  <si>
    <t>P16861</t>
  </si>
  <si>
    <t>K6PF1_YEAST</t>
  </si>
  <si>
    <t>P36016</t>
  </si>
  <si>
    <t>LHS1_YEAST</t>
  </si>
  <si>
    <t>P16474</t>
  </si>
  <si>
    <t>GRP78_YEAST</t>
  </si>
  <si>
    <t>Q12314</t>
  </si>
  <si>
    <t>YO021_YEAST</t>
  </si>
  <si>
    <t>P12398</t>
  </si>
  <si>
    <t>HSP77_YEAST</t>
  </si>
  <si>
    <t>P40956</t>
  </si>
  <si>
    <t>GTS1_YEAST</t>
  </si>
  <si>
    <t>P15891</t>
  </si>
  <si>
    <t>sp|P22855|MAN1_YEAST</t>
  </si>
  <si>
    <t>sp|P32380|NUF1_YEAST</t>
  </si>
  <si>
    <t>sp|Q04225|RRB1_YEAST</t>
  </si>
  <si>
    <t>sp|P38255|RXT2_YEAST</t>
  </si>
  <si>
    <t>sp|P05317|RLA0_YEAST</t>
  </si>
  <si>
    <t>HOSC_YEAST</t>
  </si>
  <si>
    <t>P53252</t>
  </si>
  <si>
    <t>PIL1_YEAST</t>
  </si>
  <si>
    <t>P00431</t>
  </si>
  <si>
    <t>CCPR_YEAST</t>
  </si>
  <si>
    <t>P38011</t>
  </si>
  <si>
    <t>GBLP_YEAST</t>
  </si>
  <si>
    <t>P36017</t>
  </si>
  <si>
    <t>VPS21_YEAST</t>
  </si>
  <si>
    <t>P36139</t>
  </si>
  <si>
    <t>PET10_YEAST</t>
  </si>
  <si>
    <t>P38886</t>
  </si>
  <si>
    <t>RPN10_YEAST</t>
  </si>
  <si>
    <t>Q12118</t>
  </si>
  <si>
    <t>SGT2_YEAST</t>
  </si>
  <si>
    <t>P25555</t>
  </si>
  <si>
    <t>GBP2_YEAST</t>
  </si>
  <si>
    <t>P40531</t>
  </si>
  <si>
    <t>GVP36_YEAST</t>
  </si>
  <si>
    <t>P16547</t>
  </si>
  <si>
    <t>OM45_YEAST</t>
  </si>
  <si>
    <t>P10659</t>
  </si>
  <si>
    <t>METK1_YEAST</t>
  </si>
  <si>
    <t>P07267</t>
  </si>
  <si>
    <t>CARP_YEAST</t>
  </si>
  <si>
    <t>P21576</t>
  </si>
  <si>
    <t>VPS1_YEAST</t>
  </si>
  <si>
    <t>P16862</t>
  </si>
  <si>
    <t>K6PF2_YEAST</t>
  </si>
  <si>
    <t>P29311</t>
  </si>
  <si>
    <t>BMH1_YEAST</t>
  </si>
  <si>
    <t>P07560</t>
  </si>
  <si>
    <t>SEC4_YEAST</t>
  </si>
  <si>
    <t>P00931</t>
  </si>
  <si>
    <t>TRP_YEAST</t>
  </si>
  <si>
    <t>P08417</t>
  </si>
  <si>
    <t>FUMH_YEAST</t>
  </si>
  <si>
    <t>Q12522</t>
  </si>
  <si>
    <t>IF6_YEAST</t>
  </si>
  <si>
    <t>P53303</t>
  </si>
  <si>
    <t>ZPR1_YEAST</t>
  </si>
  <si>
    <t>P53914</t>
  </si>
  <si>
    <t>KRE33_YEAST</t>
  </si>
  <si>
    <t>P21734</t>
  </si>
  <si>
    <t>UBC1_YEAST</t>
  </si>
  <si>
    <t>P38219</t>
  </si>
  <si>
    <t>OLA1_YEAST</t>
  </si>
  <si>
    <t>P32602</t>
  </si>
  <si>
    <t>SEC17_YEAST</t>
  </si>
  <si>
    <t>P38810</t>
  </si>
  <si>
    <t>SFB3_YEAST</t>
  </si>
  <si>
    <t>P34730</t>
  </si>
  <si>
    <t>BMH2_YEAST</t>
  </si>
  <si>
    <t>P53278</t>
  </si>
  <si>
    <t>YG3A_YEAST</t>
  </si>
  <si>
    <t>P40454</t>
  </si>
  <si>
    <t>PTPA1_YEAST</t>
  </si>
  <si>
    <t>P00330</t>
  </si>
  <si>
    <t>ADH1_YEAST</t>
  </si>
  <si>
    <t>P28239</t>
  </si>
  <si>
    <t>IPYR2_YEAST</t>
  </si>
  <si>
    <t>P40319</t>
  </si>
  <si>
    <t>ELO3_YEAST</t>
  </si>
  <si>
    <t>P40303</t>
  </si>
  <si>
    <t>PSA7_YEAST</t>
  </si>
  <si>
    <t>P22203</t>
  </si>
  <si>
    <t>VATE_YEAST</t>
  </si>
  <si>
    <t>P32380</t>
  </si>
  <si>
    <t>NUF1_YEAST</t>
  </si>
  <si>
    <t>P05317</t>
  </si>
  <si>
    <t>RLA0_YEAST</t>
  </si>
  <si>
    <t>P43609</t>
  </si>
  <si>
    <t>RSC8_YEAST</t>
  </si>
  <si>
    <t>P46655</t>
  </si>
  <si>
    <t>SYEC_YEAST</t>
  </si>
  <si>
    <t>P43621</t>
  </si>
  <si>
    <t>COPD_YEAST</t>
  </si>
  <si>
    <t>P41277</t>
  </si>
  <si>
    <t>GPP1_YEAST</t>
  </si>
  <si>
    <t>P39940</t>
  </si>
  <si>
    <t>RSP5_YEAST</t>
  </si>
  <si>
    <t>P40069</t>
  </si>
  <si>
    <t>IMB4_YEAST</t>
  </si>
  <si>
    <t>P39935</t>
  </si>
  <si>
    <t>IF4F1_YEAST</t>
  </si>
  <si>
    <t>P32939</t>
  </si>
  <si>
    <t>YPT7_YEAST</t>
  </si>
  <si>
    <t>P35691</t>
  </si>
  <si>
    <t>TCTP_YEAST</t>
  </si>
  <si>
    <t>P39078</t>
  </si>
  <si>
    <t>TCPD_YEAST</t>
  </si>
  <si>
    <t>P00950</t>
  </si>
  <si>
    <t>PMG1_YEAST</t>
  </si>
  <si>
    <t>P07246</t>
  </si>
  <si>
    <t>ADH3_YEAST</t>
  </si>
  <si>
    <t>P01123</t>
  </si>
  <si>
    <t>YPT1_YEAST</t>
  </si>
  <si>
    <t>P48563</t>
  </si>
  <si>
    <t>MON2_YEAST</t>
  </si>
  <si>
    <t>P40159</t>
  </si>
  <si>
    <t>YNU8_YEAST</t>
  </si>
  <si>
    <t>P12385</t>
  </si>
  <si>
    <t>ERF1_YEAST</t>
  </si>
  <si>
    <t>P47912</t>
  </si>
  <si>
    <t>LCF4_YEAST</t>
  </si>
  <si>
    <t>Q12447</t>
  </si>
  <si>
    <t>PAA1_YEAST</t>
  </si>
  <si>
    <t>P25343</t>
  </si>
  <si>
    <t>RV161_YEAST</t>
  </si>
  <si>
    <t>P40008</t>
  </si>
  <si>
    <t>FMP52_YEAST</t>
  </si>
  <si>
    <t>P40961</t>
  </si>
  <si>
    <t>PHB1_YEAST</t>
  </si>
  <si>
    <t>P26783</t>
  </si>
  <si>
    <t>RS5_YEAST</t>
  </si>
  <si>
    <t>P48837</t>
  </si>
  <si>
    <t>NUP57_YEAST</t>
  </si>
  <si>
    <t>Q06677</t>
  </si>
  <si>
    <t>SWA2_YEAST</t>
  </si>
  <si>
    <t>P50101</t>
  </si>
  <si>
    <t>UBP15_YEAST</t>
  </si>
  <si>
    <t>P38077</t>
  </si>
  <si>
    <t>ATPG_YEAST</t>
  </si>
  <si>
    <t>P38788</t>
  </si>
  <si>
    <t>sp|P19097|FAS2_YEAST</t>
  </si>
  <si>
    <t>sp|P09232|PRTB_YEAST</t>
  </si>
  <si>
    <t>sp|P40961|PHB1_YEAST</t>
  </si>
  <si>
    <t>sp|P15992|HSP26_YEAST</t>
  </si>
  <si>
    <t>sp|P32590|HSP79_YEAST</t>
  </si>
  <si>
    <t>YP009_YEAST</t>
  </si>
  <si>
    <t>P38968</t>
  </si>
  <si>
    <t>SEC31_YEAST</t>
  </si>
  <si>
    <t>P32501</t>
  </si>
  <si>
    <t>EI2BE_YEAST</t>
  </si>
  <si>
    <t>Q04636</t>
  </si>
  <si>
    <t>POB3_YEAST</t>
  </si>
  <si>
    <t>P41811</t>
  </si>
  <si>
    <t>COPB2_YEAST</t>
  </si>
  <si>
    <t>P14904</t>
  </si>
  <si>
    <t>AMPL_YEAST</t>
  </si>
  <si>
    <t>P25694</t>
  </si>
  <si>
    <t>CDC48_YEAST</t>
  </si>
  <si>
    <t>Q07896</t>
  </si>
  <si>
    <t>NOC3_YEAST</t>
  </si>
  <si>
    <t>P53848</t>
  </si>
  <si>
    <t>FOL1_YEAST</t>
  </si>
  <si>
    <t>P10964</t>
  </si>
  <si>
    <t>RPA1_YEAST</t>
  </si>
  <si>
    <t>P38427</t>
  </si>
  <si>
    <t>TSL1_YEAST</t>
  </si>
  <si>
    <t>P00924</t>
  </si>
  <si>
    <t>ENO1_YEAST</t>
  </si>
  <si>
    <t>P12688</t>
  </si>
  <si>
    <t>YPK1_YEAST</t>
  </si>
  <si>
    <t>P05030</t>
  </si>
  <si>
    <t>PMA1_YEAST</t>
  </si>
  <si>
    <t>P22855</t>
  </si>
  <si>
    <t>MAN1_YEAST</t>
  </si>
  <si>
    <t>P16521</t>
  </si>
  <si>
    <t>EF3A_YEAST</t>
  </si>
  <si>
    <t>P46949</t>
  </si>
  <si>
    <t>FYV8_YEAST</t>
  </si>
  <si>
    <t>P16603</t>
  </si>
  <si>
    <t>NCPR_YEAST</t>
  </si>
  <si>
    <t>P53276</t>
  </si>
  <si>
    <t>UTP8_YEAST</t>
  </si>
  <si>
    <t>P21242</t>
  </si>
  <si>
    <t>PSA3_YEAST</t>
  </si>
  <si>
    <t>Q12176</t>
  </si>
  <si>
    <t>MAK21_YEAST</t>
  </si>
  <si>
    <t>Q12523</t>
  </si>
  <si>
    <t>YP247_YEAST</t>
  </si>
  <si>
    <t>P25293</t>
  </si>
  <si>
    <t>NAP1_YEAST</t>
  </si>
  <si>
    <t>P40482</t>
  </si>
  <si>
    <t>SEC24_YEAST</t>
  </si>
  <si>
    <t>P32656</t>
  </si>
  <si>
    <t>CHAC_YEAST</t>
  </si>
  <si>
    <t>Q12464</t>
  </si>
  <si>
    <t>RUVB2_YEAST</t>
  </si>
  <si>
    <t>P00937</t>
  </si>
  <si>
    <t>TRPG_YEAST</t>
  </si>
  <si>
    <t>Q01476</t>
  </si>
  <si>
    <t>UBP2_YEAST</t>
  </si>
  <si>
    <t>P27472</t>
  </si>
  <si>
    <t>GYS2_YEAST</t>
  </si>
  <si>
    <t>P40462</t>
  </si>
  <si>
    <t>TM108_YEAST</t>
  </si>
  <si>
    <t>P00899</t>
  </si>
  <si>
    <t>TRPE_YEAST</t>
  </si>
  <si>
    <t>P17442</t>
  </si>
  <si>
    <t>PHO81_YEAST</t>
  </si>
  <si>
    <t>P47133</t>
  </si>
  <si>
    <t>EMC2_YEAST</t>
  </si>
  <si>
    <t>Q12460</t>
  </si>
  <si>
    <t>NOP56_YEAST</t>
  </si>
  <si>
    <t>P14747</t>
  </si>
  <si>
    <t>PP2B2_YEAST</t>
  </si>
  <si>
    <t>P40850</t>
  </si>
  <si>
    <t>MKT1_YEAST</t>
  </si>
  <si>
    <t>P28274</t>
  </si>
  <si>
    <t>URA7_YEAST</t>
  </si>
  <si>
    <t>P21965</t>
  </si>
  <si>
    <t>MCK1_YEAST</t>
  </si>
  <si>
    <t>P32832</t>
  </si>
  <si>
    <t>RSC7_YEAST</t>
  </si>
  <si>
    <t>P17967</t>
  </si>
  <si>
    <t>PDI_YEAST</t>
  </si>
  <si>
    <t>P43639</t>
  </si>
  <si>
    <t>CSK2B_YEAST</t>
  </si>
  <si>
    <t>P38828</t>
  </si>
  <si>
    <t>LSM12_YEAST</t>
  </si>
  <si>
    <t>P43558</t>
  </si>
  <si>
    <t>OTU1_YEAST</t>
  </si>
  <si>
    <t>P17076</t>
  </si>
  <si>
    <t>RL8A_YEAST</t>
  </si>
  <si>
    <t>P39985</t>
  </si>
  <si>
    <t>DPO5_YEAST</t>
  </si>
  <si>
    <t>P32471</t>
  </si>
  <si>
    <t>EF1B_YEAST</t>
  </si>
  <si>
    <t>P06169</t>
  </si>
  <si>
    <t>PDC1_YEAST</t>
  </si>
  <si>
    <t>P22137</t>
  </si>
  <si>
    <t>CLH_YEAST</t>
  </si>
  <si>
    <t>P19097</t>
  </si>
  <si>
    <t>FAS2_YEAST</t>
  </si>
  <si>
    <t>P53076</t>
  </si>
  <si>
    <t>VID30_YEAST</t>
  </si>
  <si>
    <t>P42943</t>
  </si>
  <si>
    <t>TCPH_YEAST</t>
  </si>
  <si>
    <t>P15303</t>
  </si>
  <si>
    <t>SEC23_YEAST</t>
  </si>
  <si>
    <t>P32565</t>
  </si>
  <si>
    <t>RPN2_YEAST</t>
  </si>
  <si>
    <t>P53946</t>
  </si>
  <si>
    <t>ARP5_YEAST</t>
  </si>
  <si>
    <t>Q00764</t>
  </si>
  <si>
    <t>TPS1_YEAST</t>
  </si>
  <si>
    <t>P05626</t>
  </si>
  <si>
    <t>ATPF_YEAST</t>
  </si>
  <si>
    <t>P23638</t>
  </si>
  <si>
    <t>PSA4_YEAST</t>
  </si>
  <si>
    <t>P07278</t>
  </si>
  <si>
    <t>KAPR_YEAST</t>
  </si>
  <si>
    <t>P38996</t>
  </si>
  <si>
    <t>NAB3_YEAST</t>
  </si>
  <si>
    <t>Q05123</t>
  </si>
  <si>
    <t>ARP9_YEAST</t>
  </si>
  <si>
    <t>P05754</t>
  </si>
  <si>
    <t>RS8_YEAST</t>
  </si>
  <si>
    <t>Q12018</t>
  </si>
  <si>
    <t>CDC53_YEAST</t>
  </si>
  <si>
    <t>P22579</t>
  </si>
  <si>
    <t>ABP1_YEAST</t>
  </si>
  <si>
    <t>Q12122</t>
  </si>
  <si>
    <t>HOSM_YEAST</t>
  </si>
  <si>
    <t>P32794</t>
  </si>
  <si>
    <t>AFG2_YEAST</t>
  </si>
  <si>
    <t>P00359</t>
  </si>
  <si>
    <t>G3P3_YEAST</t>
  </si>
  <si>
    <t>P00549</t>
  </si>
  <si>
    <t>KPYK1_YEAST</t>
  </si>
  <si>
    <t>P48570</t>
  </si>
  <si>
    <t>PRS8_YEAST</t>
  </si>
  <si>
    <t>Q04409</t>
  </si>
  <si>
    <t>EMI2_YEAST</t>
  </si>
  <si>
    <t>P12611</t>
  </si>
  <si>
    <t>WHI2_YEAST</t>
  </si>
  <si>
    <t>P11484</t>
  </si>
  <si>
    <t>HSP75_YEAST</t>
  </si>
  <si>
    <t>P41807</t>
  </si>
  <si>
    <t>VATH_YEAST</t>
  </si>
  <si>
    <t>P20433</t>
  </si>
  <si>
    <t>RPB4_YEAST</t>
  </si>
  <si>
    <t>P32324</t>
  </si>
  <si>
    <t>EF2_YEAST</t>
  </si>
  <si>
    <t>Q01454</t>
  </si>
  <si>
    <t>CTF4_YEAST</t>
  </si>
  <si>
    <t>P38431</t>
  </si>
  <si>
    <t>IF5_YEAST</t>
  </si>
  <si>
    <t>P41543</t>
  </si>
  <si>
    <t>OST1_YEAST</t>
  </si>
  <si>
    <t>P23337</t>
  </si>
  <si>
    <t>GYS1_YEAST</t>
  </si>
  <si>
    <t>P40024</t>
  </si>
  <si>
    <t>ARB1_YEAST</t>
  </si>
  <si>
    <t>P38249</t>
  </si>
  <si>
    <t>EIF3A_YEAST</t>
  </si>
  <si>
    <t>Q08972</t>
  </si>
  <si>
    <t>NEW1_YEAST</t>
  </si>
  <si>
    <t>P38625</t>
  </si>
  <si>
    <t>GUAA_YEAST</t>
  </si>
  <si>
    <t>Q05946</t>
  </si>
  <si>
    <t>UTP13_YEAST</t>
  </si>
  <si>
    <t>Q08723</t>
  </si>
  <si>
    <t>RPN8_YEAST</t>
  </si>
  <si>
    <t>P33892</t>
  </si>
  <si>
    <t>GCN1_YEAST</t>
  </si>
  <si>
    <t>P38149</t>
  </si>
  <si>
    <t>DUG2_YEAST</t>
  </si>
  <si>
    <t>P32590</t>
  </si>
  <si>
    <t>HSP79_YEAST</t>
  </si>
  <si>
    <t>P04147</t>
  </si>
  <si>
    <t>PABP_YEAST</t>
  </si>
  <si>
    <t>P41805</t>
  </si>
  <si>
    <t>RL10_YEAST</t>
  </si>
  <si>
    <t>P14680</t>
  </si>
  <si>
    <t>YAK1_YEAST</t>
  </si>
  <si>
    <t>P25491</t>
  </si>
  <si>
    <t>MAS5_YEAST</t>
  </si>
  <si>
    <t>Q12136</t>
  </si>
  <si>
    <t>SAS10_YEAST</t>
  </si>
  <si>
    <t>P32831</t>
  </si>
  <si>
    <t>NGR1_YEAST</t>
  </si>
  <si>
    <t>P19812</t>
  </si>
  <si>
    <t>UBR1_YEAST</t>
  </si>
  <si>
    <t>Q06631</t>
  </si>
  <si>
    <t>BFR2_YEAST</t>
  </si>
  <si>
    <t>P39077</t>
  </si>
  <si>
    <t>TCPG_YEAST</t>
  </si>
  <si>
    <t>P32468</t>
  </si>
  <si>
    <t>CDC12_YEAST</t>
  </si>
  <si>
    <t>P31412</t>
  </si>
  <si>
    <t>VATC_YEAST</t>
  </si>
  <si>
    <t>P06102</t>
  </si>
  <si>
    <t>NOT3_YEAST</t>
  </si>
  <si>
    <t>P17079</t>
  </si>
  <si>
    <t>RL12_YEAST</t>
  </si>
  <si>
    <t>Q00402</t>
  </si>
  <si>
    <t>NUM1_YEAST</t>
  </si>
  <si>
    <t>Q01217</t>
  </si>
  <si>
    <t>ARG56_YEAST</t>
  </si>
  <si>
    <t>P17106</t>
  </si>
  <si>
    <t>CBF1_YEAST</t>
  </si>
  <si>
    <t>P07251</t>
  </si>
  <si>
    <t>ATPA_YEAST</t>
  </si>
  <si>
    <t>P22146</t>
  </si>
  <si>
    <t>GAS1_YEAST</t>
  </si>
  <si>
    <t>P09457</t>
  </si>
  <si>
    <t>ATPO_YEAST</t>
  </si>
  <si>
    <t>P06105</t>
  </si>
  <si>
    <t>SC160_YEAST</t>
  </si>
  <si>
    <t>P26786</t>
  </si>
  <si>
    <t>RS7A_YEAST</t>
  </si>
  <si>
    <t>Q12117</t>
  </si>
  <si>
    <t>MRH1_YEAST</t>
  </si>
  <si>
    <t>P25087</t>
  </si>
  <si>
    <t>ERG6_YEAST</t>
  </si>
  <si>
    <t>P38853</t>
  </si>
  <si>
    <t>KEL1_YEAST</t>
  </si>
  <si>
    <t>Q04225</t>
  </si>
  <si>
    <t>RRB1_YEAST</t>
  </si>
  <si>
    <t>Q03940</t>
  </si>
  <si>
    <t>RUVB1_YEAST</t>
  </si>
  <si>
    <t>Q03010</t>
  </si>
  <si>
    <t>UME1_YEAST</t>
  </si>
  <si>
    <t>P04840</t>
  </si>
  <si>
    <t>VDAC1_YEAST</t>
  </si>
  <si>
    <t>Q08923</t>
  </si>
  <si>
    <t>CTI6_YEAST</t>
  </si>
  <si>
    <t>P38255</t>
  </si>
  <si>
    <t>RXT2_YEAST</t>
  </si>
  <si>
    <t>Q00955</t>
  </si>
  <si>
    <t>ACAC_YEAST</t>
  </si>
  <si>
    <t>P32861</t>
  </si>
  <si>
    <t>UGPA1_YEAST</t>
  </si>
  <si>
    <t>P02994</t>
  </si>
  <si>
    <t>EF1A_YEAST</t>
  </si>
  <si>
    <t>P38749</t>
  </si>
  <si>
    <t>YAP3_YEAST</t>
  </si>
  <si>
    <t>P25294</t>
  </si>
  <si>
    <t>SIS1_YEAST</t>
  </si>
  <si>
    <t>P23641</t>
  </si>
  <si>
    <t>MPCP_YEAST</t>
  </si>
  <si>
    <t>P07342</t>
  </si>
  <si>
    <t>ILVB_YEAST</t>
  </si>
  <si>
    <t>P17255</t>
  </si>
  <si>
    <t>VATA_YEAST</t>
  </si>
  <si>
    <t>P25605</t>
  </si>
  <si>
    <t>ILV6_YEAST</t>
  </si>
  <si>
    <t>P32599</t>
  </si>
  <si>
    <t>FIMB_YEAST</t>
  </si>
  <si>
    <t>P32589</t>
  </si>
  <si>
    <t>HSP7F_YEAST</t>
  </si>
  <si>
    <t>P05739</t>
  </si>
  <si>
    <t>RL6B_YEAST</t>
  </si>
  <si>
    <t>Q05022</t>
  </si>
  <si>
    <t>SSZ1_YEAST</t>
  </si>
  <si>
    <t>Q08412</t>
  </si>
  <si>
    <t>CUE5_YEAST</t>
  </si>
  <si>
    <t>P12709</t>
  </si>
  <si>
    <t>G6PI_YEAST</t>
  </si>
  <si>
    <t>P00830</t>
  </si>
  <si>
    <t>ATPB_YEAST</t>
  </si>
  <si>
    <t>Q04373</t>
  </si>
  <si>
    <t>PUF6_YEAST</t>
  </si>
  <si>
    <t>Q12532</t>
  </si>
  <si>
    <t>P32598</t>
  </si>
  <si>
    <t>PP12_YEAST</t>
  </si>
  <si>
    <t>P38934</t>
  </si>
  <si>
    <t>BFR1_YEAST</t>
  </si>
  <si>
    <t>P32074</t>
  </si>
  <si>
    <t>COPG_YEAST</t>
  </si>
  <si>
    <t>P33330</t>
  </si>
  <si>
    <t>SERC_YEAST</t>
  </si>
  <si>
    <t>P27614</t>
  </si>
  <si>
    <t>CBPS_YEAST</t>
  </si>
  <si>
    <t>P22147</t>
  </si>
  <si>
    <t>XRN1_YEAST</t>
  </si>
  <si>
    <t>P05750</t>
  </si>
  <si>
    <t>RS3_YEAST</t>
  </si>
  <si>
    <t>P38631</t>
  </si>
  <si>
    <t>FKS1_YEAST</t>
  </si>
  <si>
    <t>P32610</t>
  </si>
  <si>
    <t>VATD_YEAST</t>
  </si>
  <si>
    <t>Q00362</t>
  </si>
  <si>
    <t>2ABA_YEAST</t>
  </si>
  <si>
    <t>Q12114</t>
  </si>
  <si>
    <t>CHS5_YEAST</t>
  </si>
  <si>
    <t>P38821</t>
  </si>
  <si>
    <t>DNPEP_YEAST</t>
  </si>
  <si>
    <t>Q12108</t>
  </si>
  <si>
    <t>YO118_YEAST</t>
  </si>
  <si>
    <t>P29453</t>
  </si>
  <si>
    <t>RL8B_YEAST</t>
  </si>
  <si>
    <t>P05737</t>
  </si>
  <si>
    <t>RL7A_YEAST</t>
  </si>
  <si>
    <t>P16140</t>
  </si>
  <si>
    <t>VATB_YEAST</t>
  </si>
  <si>
    <t>Q06205</t>
  </si>
  <si>
    <t>FKBP4_YEAST</t>
  </si>
  <si>
    <t>Q05016</t>
  </si>
  <si>
    <t>YM71_YEAST</t>
  </si>
  <si>
    <t>P12904</t>
  </si>
  <si>
    <t>SNF4_YEAST</t>
  </si>
  <si>
    <t>P05453</t>
  </si>
  <si>
    <t>ERF3_YEAST</t>
  </si>
  <si>
    <t>Q03921</t>
  </si>
  <si>
    <t>DOP1_YEAST</t>
  </si>
  <si>
    <t>P37838</t>
  </si>
  <si>
    <t>NOP4_YEAST</t>
  </si>
  <si>
    <t>P35189</t>
  </si>
  <si>
    <t>TAF14_YEAST</t>
  </si>
  <si>
    <t>P00560</t>
  </si>
  <si>
    <t>PGK_YEAST</t>
  </si>
  <si>
    <t>Q03656</t>
  </si>
  <si>
    <t>SKY1_YEAST</t>
  </si>
  <si>
    <t>P28777</t>
  </si>
  <si>
    <t>AROC_YEAST</t>
  </si>
  <si>
    <t>P17555</t>
  </si>
  <si>
    <t>CAP_YEAST</t>
  </si>
  <si>
    <t>P20484</t>
  </si>
  <si>
    <t>MAK11_YEAST</t>
  </si>
  <si>
    <t>P36008</t>
  </si>
  <si>
    <t>EF1G2_YEAST</t>
  </si>
  <si>
    <t>P33298</t>
  </si>
  <si>
    <t>PRS6B_YEAST</t>
  </si>
  <si>
    <t>P39522</t>
  </si>
  <si>
    <t>ILV3_YEAST</t>
  </si>
  <si>
    <t>P00812</t>
  </si>
  <si>
    <t>ARGI_YEAST</t>
  </si>
  <si>
    <t>P32473</t>
  </si>
  <si>
    <t>ODPB_YEAST</t>
  </si>
  <si>
    <t>P39730</t>
  </si>
  <si>
    <t>IF2P_YEAST</t>
  </si>
  <si>
    <t>P32419</t>
  </si>
  <si>
    <t>MDHP_YEAST</t>
  </si>
  <si>
    <t>P10664</t>
  </si>
  <si>
    <t>RL4A_YEAST</t>
  </si>
  <si>
    <t>P38911</t>
  </si>
  <si>
    <t>FKBP3_YEAST</t>
  </si>
  <si>
    <t>P53131</t>
  </si>
  <si>
    <t>PRP43_YEAST</t>
  </si>
  <si>
    <t>P22133</t>
  </si>
  <si>
    <t>MDHC_YEAST</t>
  </si>
  <si>
    <t>Q04792</t>
  </si>
  <si>
    <t>DCE_YEAST</t>
  </si>
  <si>
    <t>Q03063</t>
  </si>
  <si>
    <t>DIG1_YEAST</t>
  </si>
  <si>
    <t>Q86ZR7</t>
  </si>
  <si>
    <t>YKD3A_YEAST</t>
  </si>
  <si>
    <t>P38295</t>
  </si>
  <si>
    <t>MCFS2_YEAST</t>
  </si>
  <si>
    <t>P21538</t>
  </si>
  <si>
    <t>REB1_YEAST</t>
  </si>
  <si>
    <t>P47085</t>
  </si>
  <si>
    <t>YJX8_YEAST</t>
  </si>
  <si>
    <t>P06773</t>
  </si>
  <si>
    <t>DCTD_YEAST</t>
  </si>
  <si>
    <t>Q12377</t>
  </si>
  <si>
    <t>RPN6_YEAST</t>
  </si>
  <si>
    <t>P23615</t>
  </si>
  <si>
    <t>SPT6_YEAST</t>
  </si>
  <si>
    <t>P16451</t>
  </si>
  <si>
    <t>ODPX_YEAST</t>
  </si>
  <si>
    <t>Q06338</t>
  </si>
  <si>
    <t>BCP1_YEAST</t>
  </si>
  <si>
    <t>P38922</t>
  </si>
  <si>
    <t>HRB1_YEAST</t>
  </si>
  <si>
    <t>P02365</t>
  </si>
  <si>
    <t>RS6_YEAST</t>
  </si>
  <si>
    <t>Q06440</t>
  </si>
  <si>
    <t>CORO_YEAST</t>
  </si>
  <si>
    <t>P14126</t>
  </si>
  <si>
    <t>RL3_YEAST</t>
  </si>
  <si>
    <t>P15992</t>
  </si>
  <si>
    <t>HSP26_YEAST</t>
  </si>
  <si>
    <t>P09624</t>
  </si>
  <si>
    <t>DLDH_YEAST</t>
  </si>
  <si>
    <t>P05740</t>
  </si>
  <si>
    <t>RL17A_YEAST</t>
  </si>
  <si>
    <t>Q12368</t>
  </si>
  <si>
    <t>SNU23_YEAST</t>
  </si>
  <si>
    <t>P38262</t>
  </si>
  <si>
    <t>SIF2_YEAST</t>
  </si>
  <si>
    <t>P05735</t>
  </si>
  <si>
    <t>RL19_YEAST</t>
  </si>
  <si>
    <t>P00925</t>
  </si>
  <si>
    <t>ENO2_YEAST</t>
  </si>
  <si>
    <t>P12695</t>
  </si>
  <si>
    <t>ODP2_YEAST</t>
  </si>
  <si>
    <t>P07260</t>
  </si>
  <si>
    <t>IF4E_YEAST</t>
  </si>
  <si>
    <t>P38836</t>
  </si>
  <si>
    <t>ECM14_YEAST</t>
  </si>
  <si>
    <t>Q12159</t>
  </si>
  <si>
    <t>SIN3_YEAST</t>
  </si>
  <si>
    <t>P07259</t>
  </si>
  <si>
    <t>PYR1_YEAST</t>
  </si>
  <si>
    <t>P34217</t>
  </si>
  <si>
    <t>PIN4_YEAST</t>
  </si>
  <si>
    <t>Q01939</t>
  </si>
  <si>
    <t>ARP9</t>
  </si>
  <si>
    <t>CDC53</t>
  </si>
  <si>
    <t>SIN3</t>
  </si>
  <si>
    <t>URA2</t>
  </si>
  <si>
    <t>PIN4</t>
  </si>
  <si>
    <t>RPT6</t>
  </si>
  <si>
    <t>EMI2</t>
  </si>
  <si>
    <t>WHI2</t>
  </si>
  <si>
    <t>GUS1</t>
  </si>
  <si>
    <t>RET2</t>
  </si>
  <si>
    <t>RHR2</t>
  </si>
  <si>
    <t>KAP123</t>
  </si>
  <si>
    <t>TIF4631</t>
  </si>
  <si>
    <t>CCT4</t>
  </si>
  <si>
    <t>ADH3</t>
  </si>
  <si>
    <t>YPT1</t>
  </si>
  <si>
    <t>MON2</t>
  </si>
  <si>
    <t>YNL208W</t>
  </si>
  <si>
    <t>SUP45</t>
  </si>
  <si>
    <t>FAA4</t>
  </si>
  <si>
    <t>PAA1</t>
  </si>
  <si>
    <t>RVS161</t>
  </si>
  <si>
    <t>FMP52</t>
  </si>
  <si>
    <t>PHB1</t>
  </si>
  <si>
    <t>RPS5</t>
  </si>
  <si>
    <t>NUP57</t>
  </si>
  <si>
    <t>SWA2</t>
  </si>
  <si>
    <t>UBP15</t>
  </si>
  <si>
    <t>ATP3</t>
  </si>
  <si>
    <t>SSZ1</t>
  </si>
  <si>
    <t>CUE5</t>
  </si>
  <si>
    <t>PGI1</t>
  </si>
  <si>
    <t>ATP2</t>
  </si>
  <si>
    <t>PUF6</t>
  </si>
  <si>
    <t>SEC31</t>
  </si>
  <si>
    <t>GCD6</t>
  </si>
  <si>
    <t>POB3</t>
  </si>
  <si>
    <t>SEC27</t>
  </si>
  <si>
    <t>LAP4</t>
  </si>
  <si>
    <t>CDC48</t>
  </si>
  <si>
    <t>NOC3</t>
  </si>
  <si>
    <t>FOL1</t>
  </si>
  <si>
    <t>RPA190</t>
  </si>
  <si>
    <t>TSL1</t>
  </si>
  <si>
    <t>ENO1</t>
  </si>
  <si>
    <t>YPK1</t>
  </si>
  <si>
    <t>PMA1</t>
  </si>
  <si>
    <t>AMS1</t>
  </si>
  <si>
    <t>YEF3</t>
  </si>
  <si>
    <t>FYV8</t>
  </si>
  <si>
    <t>NCP1</t>
  </si>
  <si>
    <t>UTP8</t>
  </si>
  <si>
    <t>TOM20</t>
  </si>
  <si>
    <t>SKP1</t>
  </si>
  <si>
    <t>PFK1</t>
  </si>
  <si>
    <t>LHS1</t>
  </si>
  <si>
    <t>KAR2</t>
  </si>
  <si>
    <t>YOR021C</t>
  </si>
  <si>
    <t>SSC1</t>
  </si>
  <si>
    <t>GTS1</t>
  </si>
  <si>
    <t>ABP1</t>
  </si>
  <si>
    <t>LYS21</t>
  </si>
  <si>
    <t>AFG2</t>
  </si>
  <si>
    <t>TDH3</t>
  </si>
  <si>
    <t>CDC19</t>
  </si>
  <si>
    <t>LYS20</t>
  </si>
  <si>
    <t>PIL1</t>
  </si>
  <si>
    <t>CCP1</t>
  </si>
  <si>
    <t>ASC1</t>
  </si>
  <si>
    <t>VPS21</t>
  </si>
  <si>
    <t>PET10</t>
  </si>
  <si>
    <t>RPN10</t>
  </si>
  <si>
    <t>SGT2</t>
  </si>
  <si>
    <t>GBP2</t>
  </si>
  <si>
    <t>GVP36</t>
  </si>
  <si>
    <t>OM45</t>
  </si>
  <si>
    <t>SAM1</t>
  </si>
  <si>
    <t>PEP4</t>
  </si>
  <si>
    <t>VPS1</t>
  </si>
  <si>
    <t>PFK2</t>
  </si>
  <si>
    <t>BMH1</t>
  </si>
  <si>
    <t>SEC4</t>
  </si>
  <si>
    <t>TRP5</t>
  </si>
  <si>
    <t>FUM1</t>
  </si>
  <si>
    <t>TIF6</t>
  </si>
  <si>
    <t>ZPR1</t>
  </si>
  <si>
    <t>KRE33</t>
  </si>
  <si>
    <t>UBC1</t>
  </si>
  <si>
    <t>OLA1</t>
  </si>
  <si>
    <t>SEC17</t>
  </si>
  <si>
    <t>SFB3</t>
  </si>
  <si>
    <t>BMH2</t>
  </si>
  <si>
    <t>YGR130C</t>
  </si>
  <si>
    <t>RRD1</t>
  </si>
  <si>
    <t>ADH1</t>
  </si>
  <si>
    <t>PPA2</t>
  </si>
  <si>
    <t>SUR4</t>
  </si>
  <si>
    <t>PRE6</t>
  </si>
  <si>
    <t>VMA4</t>
  </si>
  <si>
    <t>RPP0</t>
  </si>
  <si>
    <t>RSC8</t>
  </si>
  <si>
    <t>YRA1_YEAST</t>
  </si>
  <si>
    <t>P26785</t>
  </si>
  <si>
    <t>RL16B_YEAST</t>
  </si>
  <si>
    <t>P27476</t>
  </si>
  <si>
    <t>NSR1_YEAST</t>
  </si>
  <si>
    <t>P39076</t>
  </si>
  <si>
    <t>TCPB_YEAST</t>
  </si>
  <si>
    <t>P53622</t>
  </si>
  <si>
    <t>COPA_YEAST</t>
  </si>
  <si>
    <t>P0C0W9</t>
  </si>
  <si>
    <t>RL11A_YEAST</t>
  </si>
  <si>
    <t>Q12690</t>
  </si>
  <si>
    <t>RL13A_YEAST</t>
  </si>
  <si>
    <t>P47117</t>
  </si>
  <si>
    <t>ARP3_YEAST</t>
  </si>
  <si>
    <t>P29547</t>
  </si>
  <si>
    <t>EF1G1_YEAST</t>
  </si>
  <si>
    <t>P05755</t>
  </si>
  <si>
    <t>RS9B_YEAST</t>
  </si>
  <si>
    <t>Q99383</t>
  </si>
  <si>
    <t>HRP1_YEAST</t>
  </si>
  <si>
    <t>P38779</t>
  </si>
  <si>
    <t>CIC1_YEAST</t>
  </si>
  <si>
    <t>Q01560</t>
  </si>
  <si>
    <t>NOP3_YEAST</t>
  </si>
  <si>
    <t>P47079</t>
  </si>
  <si>
    <t>TCPQ_YEAST</t>
  </si>
  <si>
    <t>P39015</t>
  </si>
  <si>
    <t>STM1_YEAST</t>
  </si>
  <si>
    <t>Swissprot Accession Number</t>
  </si>
  <si>
    <t>SGD Name</t>
  </si>
  <si>
    <t>Number of Peptides</t>
  </si>
  <si>
    <t>StDev</t>
  </si>
  <si>
    <t>P-Value</t>
  </si>
  <si>
    <t>PIN3</t>
  </si>
  <si>
    <t>FES1</t>
  </si>
  <si>
    <t>SSA1</t>
  </si>
  <si>
    <t>PRB1</t>
  </si>
  <si>
    <t>SEC16</t>
  </si>
  <si>
    <t>PAR32</t>
  </si>
  <si>
    <t>HSP104</t>
  </si>
  <si>
    <t>TPI1</t>
  </si>
  <si>
    <t>TDH2</t>
  </si>
  <si>
    <t>HSP78</t>
  </si>
  <si>
    <t>RNR4</t>
  </si>
  <si>
    <t>TKL1</t>
  </si>
  <si>
    <t>ENT2</t>
  </si>
  <si>
    <t>STI1</t>
  </si>
  <si>
    <t>MDY2</t>
  </si>
  <si>
    <t>HSC82</t>
  </si>
  <si>
    <t>TDH1</t>
  </si>
  <si>
    <t>AHA1</t>
  </si>
  <si>
    <t>RTN1</t>
  </si>
  <si>
    <t>HSP82</t>
  </si>
  <si>
    <t>RPL5</t>
  </si>
  <si>
    <t>SEC13</t>
  </si>
  <si>
    <t>TSA1</t>
  </si>
  <si>
    <t>PRE8</t>
  </si>
  <si>
    <t>YPT31</t>
  </si>
  <si>
    <t>TUF1</t>
  </si>
  <si>
    <t>PNP1</t>
  </si>
  <si>
    <t>GET4</t>
  </si>
  <si>
    <t>TOM40</t>
  </si>
  <si>
    <t>RRP5_YEAST</t>
  </si>
  <si>
    <t>FUN12</t>
  </si>
  <si>
    <t>MDH3</t>
  </si>
  <si>
    <t>RPL4A</t>
  </si>
  <si>
    <t>FPR3</t>
  </si>
  <si>
    <t>PRP43</t>
  </si>
  <si>
    <t>MDH2</t>
  </si>
  <si>
    <t>GAD1</t>
  </si>
  <si>
    <t>DIG1</t>
  </si>
  <si>
    <t>YKL033W-A</t>
  </si>
  <si>
    <t>EHT1</t>
  </si>
  <si>
    <t>REB1</t>
  </si>
  <si>
    <t>YJR008W</t>
  </si>
  <si>
    <t>DCD1</t>
  </si>
  <si>
    <t>RPN6</t>
  </si>
  <si>
    <t>SPT6</t>
  </si>
  <si>
    <t>PDX1</t>
  </si>
  <si>
    <t>BCP1</t>
  </si>
  <si>
    <t>HRB1</t>
  </si>
  <si>
    <t>CRN1</t>
  </si>
  <si>
    <t>RPL3</t>
  </si>
  <si>
    <t>HSP26</t>
  </si>
  <si>
    <t>LPD1</t>
  </si>
  <si>
    <t>RPL17A</t>
  </si>
  <si>
    <t>SNU23</t>
  </si>
  <si>
    <t>SIF2</t>
  </si>
  <si>
    <t>ENO2</t>
  </si>
  <si>
    <t>LAT1</t>
  </si>
  <si>
    <t>CDC33</t>
  </si>
  <si>
    <t>ECM14</t>
  </si>
  <si>
    <t>YRA1</t>
  </si>
  <si>
    <t>RPL16B</t>
  </si>
  <si>
    <t>NSR1</t>
  </si>
  <si>
    <t>CCT2</t>
  </si>
  <si>
    <t>COP1</t>
  </si>
  <si>
    <t>RPL11A</t>
  </si>
  <si>
    <t>RPL13A</t>
  </si>
  <si>
    <t>ARP3</t>
  </si>
  <si>
    <t>CAM1</t>
  </si>
  <si>
    <t>RPS9B</t>
  </si>
  <si>
    <t>HRP1</t>
  </si>
  <si>
    <t>CIC1</t>
  </si>
  <si>
    <t>NPL3</t>
  </si>
  <si>
    <t>CCT8</t>
  </si>
  <si>
    <t>STM1</t>
  </si>
  <si>
    <t>Swissprot Name</t>
  </si>
  <si>
    <t>YO289</t>
  </si>
  <si>
    <t>YPR7</t>
  </si>
  <si>
    <t>TMA17</t>
  </si>
  <si>
    <t>PMG1</t>
  </si>
  <si>
    <t>UGP1</t>
  </si>
  <si>
    <t>TEF1</t>
  </si>
  <si>
    <t>TEF2</t>
  </si>
  <si>
    <t>SIS1</t>
  </si>
  <si>
    <t>MIR1</t>
  </si>
  <si>
    <t>ILV2</t>
  </si>
  <si>
    <t>VMA1</t>
  </si>
  <si>
    <t>ILV6</t>
  </si>
  <si>
    <t>SAC6</t>
  </si>
  <si>
    <t>SSE1</t>
  </si>
  <si>
    <t>RPL6B</t>
  </si>
  <si>
    <t>RRP5</t>
  </si>
  <si>
    <t>GLC7</t>
  </si>
  <si>
    <t>BFR1</t>
  </si>
  <si>
    <t>SEC21</t>
  </si>
  <si>
    <t>SER1</t>
  </si>
  <si>
    <t>CPS1</t>
  </si>
  <si>
    <t>KEM1</t>
  </si>
  <si>
    <t>RPS3</t>
  </si>
  <si>
    <t>FKS1</t>
  </si>
  <si>
    <t>VMA8</t>
  </si>
  <si>
    <t>CDC55</t>
  </si>
  <si>
    <t>CHS5</t>
  </si>
  <si>
    <t>APE4</t>
  </si>
  <si>
    <t>RPL8B</t>
  </si>
  <si>
    <t>RPL7A</t>
  </si>
  <si>
    <t>VMA2</t>
  </si>
  <si>
    <t>FPR4</t>
  </si>
  <si>
    <t>YMR226C</t>
  </si>
  <si>
    <t>SNF4</t>
  </si>
  <si>
    <t>SUP35</t>
  </si>
  <si>
    <t>DOP1</t>
  </si>
  <si>
    <t>NOP4</t>
  </si>
  <si>
    <t>TAF14</t>
  </si>
  <si>
    <t>PGK1</t>
  </si>
  <si>
    <t>SKY1</t>
  </si>
  <si>
    <t>ARO2</t>
  </si>
  <si>
    <t>SRV2</t>
  </si>
  <si>
    <t>MAK11</t>
  </si>
  <si>
    <t>TEF4</t>
  </si>
  <si>
    <t>RPT3</t>
  </si>
  <si>
    <t>ILV3</t>
  </si>
  <si>
    <t>CAR1</t>
  </si>
  <si>
    <t>PDB1</t>
  </si>
  <si>
    <t>SSB1</t>
  </si>
  <si>
    <t>VMA13</t>
  </si>
  <si>
    <t>RPB4</t>
  </si>
  <si>
    <t>EFT1</t>
  </si>
  <si>
    <t>CTF4</t>
  </si>
  <si>
    <t>TIF5</t>
  </si>
  <si>
    <t>OST1</t>
  </si>
  <si>
    <t>GSY1</t>
  </si>
  <si>
    <t>ARB1</t>
  </si>
  <si>
    <t>RPG1</t>
  </si>
  <si>
    <t>NEW1</t>
  </si>
  <si>
    <t>GUA1</t>
  </si>
  <si>
    <t>UTP13</t>
  </si>
  <si>
    <t>RPN8</t>
  </si>
  <si>
    <t>GCN1</t>
  </si>
  <si>
    <t>DUG2</t>
  </si>
  <si>
    <t>SSE2</t>
  </si>
  <si>
    <t>RPL10</t>
  </si>
  <si>
    <t>YAK1</t>
  </si>
  <si>
    <t>YDJ1</t>
  </si>
  <si>
    <t>SAS10</t>
  </si>
  <si>
    <t>NGR1</t>
  </si>
  <si>
    <t>UBR1</t>
  </si>
  <si>
    <t>BFR2</t>
  </si>
  <si>
    <t>CCT3</t>
  </si>
  <si>
    <t>CDC12</t>
  </si>
  <si>
    <t>VMA5</t>
  </si>
  <si>
    <t>NOT3</t>
  </si>
  <si>
    <t>NUM1</t>
  </si>
  <si>
    <t>CBF1</t>
  </si>
  <si>
    <t>ATP1</t>
  </si>
  <si>
    <t>GAS1</t>
  </si>
  <si>
    <t>ATP5</t>
  </si>
  <si>
    <t>SCP160</t>
  </si>
  <si>
    <t>RPS7A</t>
  </si>
  <si>
    <t>MRH1</t>
  </si>
  <si>
    <t>ERG6</t>
  </si>
  <si>
    <t>KEL1</t>
  </si>
  <si>
    <t>RRB1</t>
  </si>
  <si>
    <t>RVB1</t>
  </si>
  <si>
    <t>UME1</t>
  </si>
  <si>
    <t>POR1</t>
  </si>
  <si>
    <t>CTI6</t>
  </si>
  <si>
    <t>RXT2</t>
  </si>
  <si>
    <t>ACC1</t>
  </si>
  <si>
    <t>PRE10</t>
  </si>
  <si>
    <t>MAK21</t>
  </si>
  <si>
    <t>YPL247C</t>
  </si>
  <si>
    <t>NAP1</t>
  </si>
  <si>
    <t>SEC24</t>
  </si>
  <si>
    <t>YER163C</t>
  </si>
  <si>
    <t>RVB2</t>
  </si>
  <si>
    <t>TRP3</t>
  </si>
  <si>
    <t>UBP2</t>
  </si>
  <si>
    <t>GSY2</t>
  </si>
  <si>
    <t>TMA108</t>
  </si>
  <si>
    <t>TRP2</t>
  </si>
  <si>
    <t>PHO81</t>
  </si>
  <si>
    <t>EMC2</t>
  </si>
  <si>
    <t>NOP56</t>
  </si>
  <si>
    <t>CMP2</t>
  </si>
  <si>
    <t>MKT1</t>
  </si>
  <si>
    <t>URA7</t>
  </si>
  <si>
    <t>MCK1</t>
  </si>
  <si>
    <t>NPL6</t>
  </si>
  <si>
    <t>PDI1</t>
  </si>
  <si>
    <t>CKB1</t>
  </si>
  <si>
    <t>LSM12</t>
  </si>
  <si>
    <t>OTU1</t>
  </si>
  <si>
    <t>RPL8A</t>
  </si>
  <si>
    <t>POL5</t>
  </si>
  <si>
    <t>EFB1</t>
  </si>
  <si>
    <t>PDC1</t>
  </si>
  <si>
    <t>CHC1</t>
  </si>
  <si>
    <t>FAS2</t>
  </si>
  <si>
    <t>VID30</t>
  </si>
  <si>
    <t>CCT7</t>
  </si>
  <si>
    <t>SEC23</t>
  </si>
  <si>
    <t>RPN2</t>
  </si>
  <si>
    <t>ARP5</t>
  </si>
  <si>
    <t>TPS1</t>
  </si>
  <si>
    <t>ATP4</t>
  </si>
  <si>
    <t>PRE9</t>
  </si>
  <si>
    <t>BCY1</t>
  </si>
  <si>
    <t>NAB3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E+00"/>
  </numFmts>
  <fonts count="7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Verdana"/>
    </font>
    <font>
      <sz val="12"/>
      <color indexed="8"/>
      <name val="Calibri"/>
      <family val="2"/>
    </font>
    <font>
      <b/>
      <sz val="12"/>
      <color indexed="8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</cellStyleXfs>
  <cellXfs count="23">
    <xf numFmtId="0" fontId="0" fillId="0" borderId="0" xfId="0"/>
    <xf numFmtId="165" fontId="5" fillId="0" borderId="0" xfId="0" applyNumberFormat="1" applyFont="1" applyFill="1"/>
    <xf numFmtId="164" fontId="5" fillId="0" borderId="0" xfId="0" applyNumberFormat="1" applyFont="1" applyFill="1"/>
    <xf numFmtId="0" fontId="5" fillId="0" borderId="0" xfId="0" applyFont="1" applyFill="1"/>
    <xf numFmtId="165" fontId="5" fillId="0" borderId="0" xfId="5" applyNumberFormat="1" applyFont="1" applyFill="1"/>
    <xf numFmtId="164" fontId="5" fillId="0" borderId="0" xfId="5" applyNumberFormat="1" applyFont="1" applyFill="1"/>
    <xf numFmtId="0" fontId="5" fillId="0" borderId="0" xfId="5" applyFont="1" applyFill="1"/>
    <xf numFmtId="165" fontId="5" fillId="0" borderId="0" xfId="4" applyNumberFormat="1" applyFont="1" applyFill="1"/>
    <xf numFmtId="164" fontId="5" fillId="0" borderId="0" xfId="4" applyNumberFormat="1" applyFont="1" applyFill="1"/>
    <xf numFmtId="0" fontId="5" fillId="0" borderId="0" xfId="4" applyFont="1" applyFill="1"/>
    <xf numFmtId="165" fontId="5" fillId="0" borderId="0" xfId="3" applyNumberFormat="1" applyFont="1" applyFill="1"/>
    <xf numFmtId="164" fontId="5" fillId="0" borderId="0" xfId="3" applyNumberFormat="1" applyFont="1" applyFill="1"/>
    <xf numFmtId="0" fontId="5" fillId="0" borderId="0" xfId="3" applyFont="1" applyFill="1"/>
    <xf numFmtId="165" fontId="6" fillId="0" borderId="0" xfId="0" applyNumberFormat="1" applyFont="1" applyFill="1"/>
    <xf numFmtId="0" fontId="6" fillId="0" borderId="0" xfId="0" applyFont="1" applyFill="1" applyAlignment="1">
      <alignment wrapText="1"/>
    </xf>
    <xf numFmtId="164" fontId="6" fillId="0" borderId="0" xfId="0" applyNumberFormat="1" applyFont="1" applyFill="1"/>
    <xf numFmtId="0" fontId="6" fillId="0" borderId="0" xfId="0" applyFont="1" applyFill="1"/>
    <xf numFmtId="0" fontId="6" fillId="0" borderId="0" xfId="0" applyNumberFormat="1" applyFont="1" applyFill="1" applyAlignment="1">
      <alignment wrapText="1"/>
    </xf>
    <xf numFmtId="11" fontId="0" fillId="0" borderId="0" xfId="0" applyNumberFormat="1"/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0" fontId="0" fillId="2" borderId="0" xfId="0" applyFill="1"/>
  </cellXfs>
  <cellStyles count="6">
    <cellStyle name="Accent1 - 20%" xfId="3" builtinId="30"/>
    <cellStyle name="Accent2 - 20%" xfId="4" builtinId="34"/>
    <cellStyle name="Accent3 - 20%" xfId="5" builtinId="38"/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connections" Target="connections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8"/>
  <c:chart>
    <c:autoTitleDeleted val="1"/>
    <c:plotArea>
      <c:layout/>
      <c:lineChart>
        <c:grouping val="standard"/>
        <c:ser>
          <c:idx val="0"/>
          <c:order val="0"/>
          <c:tx>
            <c:strRef>
              <c:f>'FixedForHan.quant'!$B$1</c:f>
              <c:strCache>
                <c:ptCount val="1"/>
                <c:pt idx="0">
                  <c:v>MEAN</c:v>
                </c:pt>
              </c:strCache>
            </c:strRef>
          </c:tx>
          <c:cat>
            <c:strRef>
              <c:f>'FixedForHan.quant'!$A$2:$A$323</c:f>
              <c:strCache>
                <c:ptCount val="322"/>
                <c:pt idx="0">
                  <c:v>sp|Q06449|PIN3_YEAST</c:v>
                </c:pt>
                <c:pt idx="1">
                  <c:v>sp|P38260|FES1_YEAST</c:v>
                </c:pt>
                <c:pt idx="2">
                  <c:v>sp|P10591|HSP71_YEAST</c:v>
                </c:pt>
                <c:pt idx="3">
                  <c:v>sp|P09232|PRTB_YEAST</c:v>
                </c:pt>
                <c:pt idx="4">
                  <c:v>sp|P48415|SEC16_YEAST</c:v>
                </c:pt>
                <c:pt idx="5">
                  <c:v>sp|Q12515|PAR32_YEAST</c:v>
                </c:pt>
                <c:pt idx="6">
                  <c:v>sp|Q12012|YO289_YEAST</c:v>
                </c:pt>
                <c:pt idx="7">
                  <c:v>sp|P31539|HS104_YEAST</c:v>
                </c:pt>
                <c:pt idx="8">
                  <c:v>sp|P00942|TPIS_YEAST</c:v>
                </c:pt>
                <c:pt idx="9">
                  <c:v>sp|P00358|G3P2_YEAST</c:v>
                </c:pt>
                <c:pt idx="10">
                  <c:v>sp|P33416|HSP78_YEAST</c:v>
                </c:pt>
                <c:pt idx="11">
                  <c:v>sp|P49723|RIR4_YEAST</c:v>
                </c:pt>
                <c:pt idx="12">
                  <c:v>sp|P23254|TKT1_YEAST</c:v>
                </c:pt>
                <c:pt idx="13">
                  <c:v>sp|Q05785|ENT2_YEAST</c:v>
                </c:pt>
                <c:pt idx="14">
                  <c:v>sp|P15705|STI1_YEAST</c:v>
                </c:pt>
                <c:pt idx="15">
                  <c:v>sp|Q12285|MDY2_YEAST</c:v>
                </c:pt>
                <c:pt idx="16">
                  <c:v>sp|P15108|HSC82_YEAST</c:v>
                </c:pt>
                <c:pt idx="17">
                  <c:v>sp|P00360|G3P1_YEAST</c:v>
                </c:pt>
                <c:pt idx="18">
                  <c:v>sp|Q12449|AHA1_YEAST</c:v>
                </c:pt>
                <c:pt idx="19">
                  <c:v>sp|Q04947|RTN1_YEAST</c:v>
                </c:pt>
                <c:pt idx="20">
                  <c:v>sp|P02829|HSP82_YEAST</c:v>
                </c:pt>
                <c:pt idx="21">
                  <c:v>sp|P26321|RL5_YEAST</c:v>
                </c:pt>
                <c:pt idx="22">
                  <c:v>sp|Q04491|SEC13_YEAST</c:v>
                </c:pt>
                <c:pt idx="23">
                  <c:v>sp|P34760|TSA1_YEAST</c:v>
                </c:pt>
                <c:pt idx="24">
                  <c:v>sp|P23639|PSA2_YEAST</c:v>
                </c:pt>
                <c:pt idx="25">
                  <c:v>sp|P38555|YPT31_YEAST</c:v>
                </c:pt>
                <c:pt idx="26">
                  <c:v>sp|P02992|EFTU_YEAST</c:v>
                </c:pt>
                <c:pt idx="27">
                  <c:v>sp|Q05788|PNPH_YEAST</c:v>
                </c:pt>
                <c:pt idx="28">
                  <c:v>sp|Q12125|GET4_YEAST</c:v>
                </c:pt>
                <c:pt idx="29">
                  <c:v>sp|P23644|TOM40_YEAST</c:v>
                </c:pt>
                <c:pt idx="30">
                  <c:v>sp|P35180|TOM20_YEAST</c:v>
                </c:pt>
                <c:pt idx="31">
                  <c:v>sp|P52286|SKP1_YEAST</c:v>
                </c:pt>
                <c:pt idx="32">
                  <c:v>sp|P16861|K6PF1_YEAST</c:v>
                </c:pt>
                <c:pt idx="33">
                  <c:v>sp|P36016|LHS1_YEAST</c:v>
                </c:pt>
                <c:pt idx="34">
                  <c:v>sp|P16474|GRP78_YEAST</c:v>
                </c:pt>
                <c:pt idx="35">
                  <c:v>sp|Q12314|YO021_YEAST</c:v>
                </c:pt>
                <c:pt idx="36">
                  <c:v>sp|P12398|HSP77_YEAST</c:v>
                </c:pt>
                <c:pt idx="37">
                  <c:v>sp|P40956|GTS1_YEAST</c:v>
                </c:pt>
                <c:pt idx="38">
                  <c:v>sp|P15891|ABP1_YEAST</c:v>
                </c:pt>
                <c:pt idx="39">
                  <c:v>sp|Q12122|HOSM_YEAST</c:v>
                </c:pt>
                <c:pt idx="40">
                  <c:v>sp|P32794|AFG2_YEAST</c:v>
                </c:pt>
                <c:pt idx="41">
                  <c:v>sp|P00359|G3P3_YEAST</c:v>
                </c:pt>
                <c:pt idx="42">
                  <c:v>sp|P00549|KPYK1_YEAST</c:v>
                </c:pt>
                <c:pt idx="43">
                  <c:v>sp|P48570|HOSC_YEAST</c:v>
                </c:pt>
                <c:pt idx="44">
                  <c:v>sp|P53252|PIL1_YEAST</c:v>
                </c:pt>
                <c:pt idx="45">
                  <c:v>sp|P00431|CCPR_YEAST</c:v>
                </c:pt>
                <c:pt idx="46">
                  <c:v>sp|P38011|GBLP_YEAST</c:v>
                </c:pt>
                <c:pt idx="47">
                  <c:v>sp|P36017|VPS21_YEAST</c:v>
                </c:pt>
                <c:pt idx="48">
                  <c:v>sp|P36139|PET10_YEAST</c:v>
                </c:pt>
                <c:pt idx="49">
                  <c:v>sp|P38886|RPN10_YEAST</c:v>
                </c:pt>
                <c:pt idx="50">
                  <c:v>sp|Q12118|SGT2_YEAST</c:v>
                </c:pt>
                <c:pt idx="51">
                  <c:v>sp|P25555|GBP2_YEAST</c:v>
                </c:pt>
                <c:pt idx="52">
                  <c:v>sp|P40531|GVP36_YEAST</c:v>
                </c:pt>
                <c:pt idx="53">
                  <c:v>sp|P16547|OM45_YEAST</c:v>
                </c:pt>
                <c:pt idx="54">
                  <c:v>sp|P10659|METK1_YEAST</c:v>
                </c:pt>
                <c:pt idx="55">
                  <c:v>sp|Q75D00|ACT_ASHGO</c:v>
                </c:pt>
                <c:pt idx="56">
                  <c:v>sp|P07267|CARP_YEAST</c:v>
                </c:pt>
                <c:pt idx="57">
                  <c:v>sp|P21576|VPS1_YEAST</c:v>
                </c:pt>
                <c:pt idx="58">
                  <c:v>sp|P16862|K6PF2_YEAST</c:v>
                </c:pt>
                <c:pt idx="59">
                  <c:v>sp|P29311|BMH1_YEAST</c:v>
                </c:pt>
                <c:pt idx="60">
                  <c:v>sp|P07560|SEC4_YEAST</c:v>
                </c:pt>
                <c:pt idx="61">
                  <c:v>sp|P00931|TRP_YEAST</c:v>
                </c:pt>
                <c:pt idx="62">
                  <c:v>sp|P08417|FUMH_YEAST</c:v>
                </c:pt>
                <c:pt idx="63">
                  <c:v>sp|Q12522|IF6_YEAST</c:v>
                </c:pt>
                <c:pt idx="64">
                  <c:v>sp|P53303|ZPR1_YEAST</c:v>
                </c:pt>
                <c:pt idx="65">
                  <c:v>sp|P53914|KRE33_YEAST</c:v>
                </c:pt>
                <c:pt idx="66">
                  <c:v>sp|P21734|UBC1_YEAST</c:v>
                </c:pt>
                <c:pt idx="67">
                  <c:v>sp|P38219|OLA1_YEAST</c:v>
                </c:pt>
                <c:pt idx="68">
                  <c:v>sp|P32602|SEC17_YEAST</c:v>
                </c:pt>
                <c:pt idx="69">
                  <c:v>sp|P38810|SFB3_YEAST</c:v>
                </c:pt>
                <c:pt idx="70">
                  <c:v>sp|P34730|BMH2_YEAST</c:v>
                </c:pt>
                <c:pt idx="71">
                  <c:v>sp|P53278|YG3A_YEAST</c:v>
                </c:pt>
                <c:pt idx="72">
                  <c:v>sp|P40454|PTPA1_YEAST</c:v>
                </c:pt>
                <c:pt idx="73">
                  <c:v>sp|P00330|ADH1_YEAST</c:v>
                </c:pt>
                <c:pt idx="74">
                  <c:v>sp|P28239|IPYR2_YEAST</c:v>
                </c:pt>
                <c:pt idx="75">
                  <c:v>sp|P40319|ELO3_YEAST</c:v>
                </c:pt>
                <c:pt idx="76">
                  <c:v>sp|P40303|PSA7_YEAST</c:v>
                </c:pt>
                <c:pt idx="77">
                  <c:v>sp|P22203|VATE_YEAST</c:v>
                </c:pt>
                <c:pt idx="78">
                  <c:v>sp|P32380|NUF1_YEAST</c:v>
                </c:pt>
                <c:pt idx="79">
                  <c:v>sp|P05317|RLA0_YEAST</c:v>
                </c:pt>
                <c:pt idx="80">
                  <c:v>sp|P43609|RSC8_YEAST</c:v>
                </c:pt>
                <c:pt idx="81">
                  <c:v>sp|P46655|SYEC_YEAST</c:v>
                </c:pt>
                <c:pt idx="82">
                  <c:v>sp|P43621|COPD_YEAST</c:v>
                </c:pt>
                <c:pt idx="83">
                  <c:v>sp|P41277|GPP1_YEAST</c:v>
                </c:pt>
                <c:pt idx="84">
                  <c:v>sp|P39940|RSP5_YEAST</c:v>
                </c:pt>
                <c:pt idx="85">
                  <c:v>sp|P40069|IMB4_YEAST</c:v>
                </c:pt>
                <c:pt idx="86">
                  <c:v>sp|P39935|IF4F1_YEAST</c:v>
                </c:pt>
                <c:pt idx="87">
                  <c:v>sp|P32939|YPT7_YEAST</c:v>
                </c:pt>
                <c:pt idx="88">
                  <c:v>sp|P35691|TCTP_YEAST</c:v>
                </c:pt>
                <c:pt idx="89">
                  <c:v>sp|P39078|TCPD_YEAST</c:v>
                </c:pt>
                <c:pt idx="90">
                  <c:v>sp|P00950|PMG1_YEAST</c:v>
                </c:pt>
                <c:pt idx="91">
                  <c:v>sp|P07246|ADH3_YEAST</c:v>
                </c:pt>
                <c:pt idx="92">
                  <c:v>sp|P01123|YPT1_YEAST</c:v>
                </c:pt>
                <c:pt idx="93">
                  <c:v>sp|P48563|MON2_YEAST</c:v>
                </c:pt>
                <c:pt idx="94">
                  <c:v>sp|P40159|YNU8_YEAST</c:v>
                </c:pt>
                <c:pt idx="95">
                  <c:v>sp|P12385|ERF1_YEAST</c:v>
                </c:pt>
                <c:pt idx="96">
                  <c:v>sp|P47912|LCF4_YEAST</c:v>
                </c:pt>
                <c:pt idx="97">
                  <c:v>sp|Q12447|PAA1_YEAST</c:v>
                </c:pt>
                <c:pt idx="98">
                  <c:v>sp|P25343|RV161_YEAST</c:v>
                </c:pt>
                <c:pt idx="99">
                  <c:v>sp|P40008|FMP52_YEAST</c:v>
                </c:pt>
                <c:pt idx="100">
                  <c:v>sp|P40961|PHB1_YEAST</c:v>
                </c:pt>
                <c:pt idx="101">
                  <c:v>sp|P26783|RS5_YEAST</c:v>
                </c:pt>
                <c:pt idx="102">
                  <c:v>sp|P48837|NUP57_YEAST</c:v>
                </c:pt>
                <c:pt idx="103">
                  <c:v>sp|Q06677|SWA2_YEAST</c:v>
                </c:pt>
                <c:pt idx="104">
                  <c:v>sp|P50101|UBP15_YEAST</c:v>
                </c:pt>
                <c:pt idx="105">
                  <c:v>sp|P38077|ATPG_YEAST</c:v>
                </c:pt>
                <c:pt idx="106">
                  <c:v>sp|P38788|SSZ1_YEAST</c:v>
                </c:pt>
                <c:pt idx="107">
                  <c:v>sp|Q08412|CUE5_YEAST</c:v>
                </c:pt>
                <c:pt idx="108">
                  <c:v>sp|P12709|G6PI_YEAST</c:v>
                </c:pt>
                <c:pt idx="109">
                  <c:v>sp|P00830|ATPB_YEAST</c:v>
                </c:pt>
                <c:pt idx="110">
                  <c:v>sp|Q04373|PUF6_YEAST</c:v>
                </c:pt>
                <c:pt idx="111">
                  <c:v>sp|Q12532|YP009_YEAST</c:v>
                </c:pt>
                <c:pt idx="112">
                  <c:v>sp|P38968|SEC31_YEAST</c:v>
                </c:pt>
                <c:pt idx="113">
                  <c:v>sp|P32501|EI2BE_YEAST</c:v>
                </c:pt>
                <c:pt idx="114">
                  <c:v>sp|Q04636|POB3_YEAST</c:v>
                </c:pt>
                <c:pt idx="115">
                  <c:v>sp|P41811|COPB2_YEAST</c:v>
                </c:pt>
                <c:pt idx="116">
                  <c:v>sp|P14904|AMPL_YEAST</c:v>
                </c:pt>
                <c:pt idx="117">
                  <c:v>sp|P25694|CDC48_YEAST</c:v>
                </c:pt>
                <c:pt idx="118">
                  <c:v>sp|Q07896|NOC3_YEAST</c:v>
                </c:pt>
                <c:pt idx="119">
                  <c:v>sp|P53848|FOL1_YEAST</c:v>
                </c:pt>
                <c:pt idx="120">
                  <c:v>sp|P10964|RPA1_YEAST</c:v>
                </c:pt>
                <c:pt idx="121">
                  <c:v>sp|P38427|TSL1_YEAST</c:v>
                </c:pt>
                <c:pt idx="122">
                  <c:v>sp|P00924|ENO1_YEAST</c:v>
                </c:pt>
                <c:pt idx="123">
                  <c:v>sp|P12688|YPK1_YEAST</c:v>
                </c:pt>
                <c:pt idx="124">
                  <c:v>sp|P05030|PMA1_YEAST</c:v>
                </c:pt>
                <c:pt idx="125">
                  <c:v>sp|P22855|MAN1_YEAST</c:v>
                </c:pt>
                <c:pt idx="126">
                  <c:v>sp|P16521|EF3A_YEAST</c:v>
                </c:pt>
                <c:pt idx="127">
                  <c:v>sp|P46949|FYV8_YEAST</c:v>
                </c:pt>
                <c:pt idx="128">
                  <c:v>sp|P16603|NCPR_YEAST</c:v>
                </c:pt>
                <c:pt idx="129">
                  <c:v>sp|P53276|UTP8_YEAST</c:v>
                </c:pt>
                <c:pt idx="130">
                  <c:v>sp|P21242|PSA3_YEAST</c:v>
                </c:pt>
                <c:pt idx="131">
                  <c:v>sp|Q12176|MAK21_YEAST</c:v>
                </c:pt>
                <c:pt idx="132">
                  <c:v>sp|Q12523|YP247_YEAST</c:v>
                </c:pt>
                <c:pt idx="133">
                  <c:v>sp|P25293|NAP1_YEAST</c:v>
                </c:pt>
                <c:pt idx="134">
                  <c:v>sp|P40482|SEC24_YEAST</c:v>
                </c:pt>
                <c:pt idx="135">
                  <c:v>sp|P32656|CHAC_YEAST</c:v>
                </c:pt>
                <c:pt idx="136">
                  <c:v>sp|Q12464|RUVB2_YEAST</c:v>
                </c:pt>
                <c:pt idx="137">
                  <c:v>sp|P00937|TRPG_YEAST</c:v>
                </c:pt>
                <c:pt idx="138">
                  <c:v>sp|Q01476|UBP2_YEAST</c:v>
                </c:pt>
                <c:pt idx="139">
                  <c:v>sp|P27472|GYS2_YEAST</c:v>
                </c:pt>
                <c:pt idx="140">
                  <c:v>sp|P40462|TM108_YEAST</c:v>
                </c:pt>
                <c:pt idx="141">
                  <c:v>sp|P00899|TRPE_YEAST</c:v>
                </c:pt>
                <c:pt idx="142">
                  <c:v>sp|P17442|PHO81_YEAST</c:v>
                </c:pt>
                <c:pt idx="143">
                  <c:v>sp|P47133|EMC2_YEAST</c:v>
                </c:pt>
                <c:pt idx="144">
                  <c:v>sp|Q12460|NOP56_YEAST</c:v>
                </c:pt>
                <c:pt idx="145">
                  <c:v>sp|P14747|PP2B2_YEAST</c:v>
                </c:pt>
                <c:pt idx="146">
                  <c:v>sp|P40850|MKT1_YEAST</c:v>
                </c:pt>
                <c:pt idx="147">
                  <c:v>sp|P28274|URA7_YEAST</c:v>
                </c:pt>
                <c:pt idx="148">
                  <c:v>sp|P21965|MCK1_YEAST</c:v>
                </c:pt>
                <c:pt idx="149">
                  <c:v>sp|P32832|RSC7_YEAST</c:v>
                </c:pt>
                <c:pt idx="150">
                  <c:v>sp|P17967|PDI_YEAST</c:v>
                </c:pt>
                <c:pt idx="151">
                  <c:v>sp|P43639|CSK2B_YEAST</c:v>
                </c:pt>
                <c:pt idx="152">
                  <c:v>sp|P38828|LSM12_YEAST</c:v>
                </c:pt>
                <c:pt idx="153">
                  <c:v>sp|P43558|OTU1_YEAST</c:v>
                </c:pt>
                <c:pt idx="154">
                  <c:v>sp|P17076|RL8A_YEAST</c:v>
                </c:pt>
                <c:pt idx="155">
                  <c:v>sp|P39985|DPO5_YEAST</c:v>
                </c:pt>
                <c:pt idx="156">
                  <c:v>sp|P32471|EF1B_YEAST</c:v>
                </c:pt>
                <c:pt idx="157">
                  <c:v>sp|P06169|PDC1_YEAST</c:v>
                </c:pt>
                <c:pt idx="158">
                  <c:v>sp|P22137|CLH_YEAST</c:v>
                </c:pt>
                <c:pt idx="159">
                  <c:v>sp|P19097|FAS2_YEAST</c:v>
                </c:pt>
                <c:pt idx="160">
                  <c:v>sp|P53076|VID30_YEAST</c:v>
                </c:pt>
                <c:pt idx="161">
                  <c:v>sp|P42943|TCPH_YEAST</c:v>
                </c:pt>
                <c:pt idx="162">
                  <c:v>sp|P15303|SEC23_YEAST</c:v>
                </c:pt>
                <c:pt idx="163">
                  <c:v>sp|P32565|RPN2_YEAST</c:v>
                </c:pt>
                <c:pt idx="164">
                  <c:v>sp|P53946|ARP5_YEAST</c:v>
                </c:pt>
                <c:pt idx="165">
                  <c:v>sp|Q00764|TPS1_YEAST</c:v>
                </c:pt>
                <c:pt idx="166">
                  <c:v>sp|P05626|ATPF_YEAST</c:v>
                </c:pt>
                <c:pt idx="167">
                  <c:v>sp|P23638|PSA4_YEAST</c:v>
                </c:pt>
                <c:pt idx="168">
                  <c:v>sp|P07278|KAPR_YEAST</c:v>
                </c:pt>
                <c:pt idx="169">
                  <c:v>sp|P38996|NAB3_YEAST</c:v>
                </c:pt>
                <c:pt idx="170">
                  <c:v>sp|Q05123|ARP9_YEAST</c:v>
                </c:pt>
                <c:pt idx="171">
                  <c:v>sp|P05754|RS8_YEAST</c:v>
                </c:pt>
                <c:pt idx="172">
                  <c:v>sp|Q12018|CDC53_YEAST</c:v>
                </c:pt>
                <c:pt idx="173">
                  <c:v>sp|P22579|SIN3_YEAST</c:v>
                </c:pt>
                <c:pt idx="174">
                  <c:v>sp|P07259|PYR1_YEAST</c:v>
                </c:pt>
                <c:pt idx="175">
                  <c:v>sp|Q07163|TY1AB_YEAST</c:v>
                </c:pt>
                <c:pt idx="176">
                  <c:v>sp|P34217|PIN4_YEAST</c:v>
                </c:pt>
                <c:pt idx="177">
                  <c:v>sp|Q01939|PRS8_YEAST</c:v>
                </c:pt>
                <c:pt idx="178">
                  <c:v>sp|Q04409|EMI2_YEAST</c:v>
                </c:pt>
                <c:pt idx="179">
                  <c:v>sp|P12611|WHI2_YEAST</c:v>
                </c:pt>
                <c:pt idx="180">
                  <c:v>sp|P11484|HSP75_YEAST</c:v>
                </c:pt>
                <c:pt idx="181">
                  <c:v>sp|P41807|VATH_YEAST</c:v>
                </c:pt>
                <c:pt idx="182">
                  <c:v>sp|P20433|RPB4_YEAST</c:v>
                </c:pt>
                <c:pt idx="183">
                  <c:v>sp|P32324|EF2_YEAST</c:v>
                </c:pt>
                <c:pt idx="184">
                  <c:v>sp|Q01454|CTF4_YEAST</c:v>
                </c:pt>
                <c:pt idx="185">
                  <c:v>sp|P38431|IF5_YEAST</c:v>
                </c:pt>
                <c:pt idx="186">
                  <c:v>sp|P41543|OST1_YEAST</c:v>
                </c:pt>
                <c:pt idx="187">
                  <c:v>sp|P23337|GYS1_YEAST</c:v>
                </c:pt>
                <c:pt idx="188">
                  <c:v>sp|P40024|ARB1_YEAST</c:v>
                </c:pt>
                <c:pt idx="189">
                  <c:v>sp|P38249|EIF3A_YEAST</c:v>
                </c:pt>
                <c:pt idx="190">
                  <c:v>sp|Q08972|NEW1_YEAST</c:v>
                </c:pt>
                <c:pt idx="191">
                  <c:v>sp|P38625|GUAA_YEAST</c:v>
                </c:pt>
                <c:pt idx="192">
                  <c:v>sp|Q05946|UTP13_YEAST</c:v>
                </c:pt>
                <c:pt idx="193">
                  <c:v>sp|Q08723|RPN8_YEAST</c:v>
                </c:pt>
                <c:pt idx="194">
                  <c:v>sp|P33892|GCN1_YEAST</c:v>
                </c:pt>
                <c:pt idx="195">
                  <c:v>sp|P38149|DUG2_YEAST</c:v>
                </c:pt>
                <c:pt idx="196">
                  <c:v>sp|P32590|HSP79_YEAST</c:v>
                </c:pt>
                <c:pt idx="197">
                  <c:v>sp|P04147|PABP_YEAST</c:v>
                </c:pt>
                <c:pt idx="198">
                  <c:v>sp|P41805|RL10_YEAST</c:v>
                </c:pt>
                <c:pt idx="199">
                  <c:v>sp|P14680|YAK1_YEAST</c:v>
                </c:pt>
                <c:pt idx="200">
                  <c:v>sp|P25491|MAS5_YEAST</c:v>
                </c:pt>
                <c:pt idx="201">
                  <c:v>sp|Q12136|SAS10_YEAST</c:v>
                </c:pt>
                <c:pt idx="202">
                  <c:v>sp|Q12173|YG31A_YEAST</c:v>
                </c:pt>
                <c:pt idx="203">
                  <c:v>sp|P32831|NGR1_YEAST</c:v>
                </c:pt>
                <c:pt idx="204">
                  <c:v>sp|P19812|UBR1_YEAST</c:v>
                </c:pt>
                <c:pt idx="205">
                  <c:v>sp|Q06631|BFR2_YEAST</c:v>
                </c:pt>
                <c:pt idx="206">
                  <c:v>sp|P39077|TCPG_YEAST</c:v>
                </c:pt>
                <c:pt idx="207">
                  <c:v>sp|P32468|CDC12_YEAST</c:v>
                </c:pt>
                <c:pt idx="208">
                  <c:v>sp|P31412|VATC_YEAST</c:v>
                </c:pt>
                <c:pt idx="209">
                  <c:v>sp|P06102|NOT3_YEAST</c:v>
                </c:pt>
                <c:pt idx="210">
                  <c:v>sp|P17079|RL12_YEAST</c:v>
                </c:pt>
                <c:pt idx="211">
                  <c:v>sp|Q00402|NUM1_YEAST</c:v>
                </c:pt>
                <c:pt idx="212">
                  <c:v>sp|Q01217|ARG56_YEAST</c:v>
                </c:pt>
                <c:pt idx="213">
                  <c:v>sp|P17106|CBF1_YEAST</c:v>
                </c:pt>
                <c:pt idx="214">
                  <c:v>sp|P07251|ATPA_YEAST</c:v>
                </c:pt>
                <c:pt idx="215">
                  <c:v>sp|P22146|GAS1_YEAST</c:v>
                </c:pt>
                <c:pt idx="216">
                  <c:v>sp|P09457|ATPO_YEAST</c:v>
                </c:pt>
                <c:pt idx="217">
                  <c:v>sp|P06105|SC160_YEAST</c:v>
                </c:pt>
                <c:pt idx="218">
                  <c:v>sp|P26786|RS7A_YEAST</c:v>
                </c:pt>
                <c:pt idx="219">
                  <c:v>sp|Q12117|MRH1_YEAST</c:v>
                </c:pt>
                <c:pt idx="220">
                  <c:v>sp|P25087|ERG6_YEAST</c:v>
                </c:pt>
                <c:pt idx="221">
                  <c:v>sp|P38853|KEL1_YEAST</c:v>
                </c:pt>
                <c:pt idx="222">
                  <c:v>sp|Q04225|RRB1_YEAST</c:v>
                </c:pt>
                <c:pt idx="223">
                  <c:v>sp|Q03940|RUVB1_YEAST</c:v>
                </c:pt>
                <c:pt idx="224">
                  <c:v>sp|Q03010|UME1_YEAST</c:v>
                </c:pt>
                <c:pt idx="225">
                  <c:v>sp|P04840|VDAC1_YEAST</c:v>
                </c:pt>
                <c:pt idx="226">
                  <c:v>sp|Q08923|CTI6_YEAST</c:v>
                </c:pt>
                <c:pt idx="227">
                  <c:v>sp|P38255|RXT2_YEAST</c:v>
                </c:pt>
                <c:pt idx="228">
                  <c:v>sp|Q00955|ACAC_YEAST</c:v>
                </c:pt>
                <c:pt idx="229">
                  <c:v>sp|P32861|UGPA1_YEAST</c:v>
                </c:pt>
                <c:pt idx="230">
                  <c:v>sp|P02994|EF1A_YEAST</c:v>
                </c:pt>
                <c:pt idx="231">
                  <c:v>sp|P38749|YAP3_YEAST</c:v>
                </c:pt>
                <c:pt idx="232">
                  <c:v>sp|P25294|SIS1_YEAST</c:v>
                </c:pt>
                <c:pt idx="233">
                  <c:v>sp|P23641|MPCP_YEAST</c:v>
                </c:pt>
                <c:pt idx="234">
                  <c:v>sp|P07342|ILVB_YEAST</c:v>
                </c:pt>
                <c:pt idx="235">
                  <c:v>sp|P17255|VATA_YEAST</c:v>
                </c:pt>
                <c:pt idx="236">
                  <c:v>sp|P25605|ILV6_YEAST</c:v>
                </c:pt>
                <c:pt idx="237">
                  <c:v>sp|P32599|FIMB_YEAST</c:v>
                </c:pt>
                <c:pt idx="238">
                  <c:v>sp|P32589|HSP7F_YEAST</c:v>
                </c:pt>
                <c:pt idx="239">
                  <c:v>sp|P05739|RL6B_YEAST</c:v>
                </c:pt>
                <c:pt idx="240">
                  <c:v>sp|Q05022|RRP5_YEAST</c:v>
                </c:pt>
                <c:pt idx="241">
                  <c:v>sp|P32598|PP12_YEAST</c:v>
                </c:pt>
                <c:pt idx="242">
                  <c:v>sp|P38934|BFR1_YEAST</c:v>
                </c:pt>
                <c:pt idx="243">
                  <c:v>sp|P32074|COPG_YEAST</c:v>
                </c:pt>
                <c:pt idx="244">
                  <c:v>sp|P33330|SERC_YEAST</c:v>
                </c:pt>
                <c:pt idx="245">
                  <c:v>sp|P27614|CBPS_YEAST</c:v>
                </c:pt>
                <c:pt idx="246">
                  <c:v>sp|P22147|XRN1_YEAST</c:v>
                </c:pt>
                <c:pt idx="247">
                  <c:v>sp|P05750|RS3_YEAST</c:v>
                </c:pt>
                <c:pt idx="248">
                  <c:v>sp|P38631|FKS1_YEAST</c:v>
                </c:pt>
                <c:pt idx="249">
                  <c:v>sp|P32610|VATD_YEAST</c:v>
                </c:pt>
                <c:pt idx="250">
                  <c:v>sp|Q00362|2ABA_YEAST</c:v>
                </c:pt>
                <c:pt idx="251">
                  <c:v>sp|Q12114|CHS5_YEAST</c:v>
                </c:pt>
                <c:pt idx="252">
                  <c:v>sp|P38821|DNPEP_YEAST</c:v>
                </c:pt>
                <c:pt idx="253">
                  <c:v>sp|Q12108|YO118_YEAST</c:v>
                </c:pt>
                <c:pt idx="254">
                  <c:v>sp|P29453|RL8B_YEAST</c:v>
                </c:pt>
                <c:pt idx="255">
                  <c:v>sp|P05737|RL7A_YEAST</c:v>
                </c:pt>
                <c:pt idx="256">
                  <c:v>sp|P16140|VATB_YEAST</c:v>
                </c:pt>
                <c:pt idx="257">
                  <c:v>sp|Q06205|FKBP4_YEAST</c:v>
                </c:pt>
                <c:pt idx="258">
                  <c:v>sp|Q05016|YM71_YEAST</c:v>
                </c:pt>
                <c:pt idx="259">
                  <c:v>sp|P12904|SNF4_YEAST</c:v>
                </c:pt>
                <c:pt idx="260">
                  <c:v>sp|P05453|ERF3_YEAST</c:v>
                </c:pt>
                <c:pt idx="261">
                  <c:v>sp|Q03921|DOP1_YEAST</c:v>
                </c:pt>
                <c:pt idx="262">
                  <c:v>sp|P37838|NOP4_YEAST</c:v>
                </c:pt>
                <c:pt idx="263">
                  <c:v>sp|P35189|TAF14_YEAST</c:v>
                </c:pt>
                <c:pt idx="264">
                  <c:v>sp|P09435|HSP73_YEAST</c:v>
                </c:pt>
                <c:pt idx="265">
                  <c:v>sp|P00560|PGK_YEAST</c:v>
                </c:pt>
                <c:pt idx="266">
                  <c:v>sp|Q03656|SKY1_YEAST</c:v>
                </c:pt>
                <c:pt idx="267">
                  <c:v>sp|P28777|AROC_YEAST</c:v>
                </c:pt>
                <c:pt idx="268">
                  <c:v>sp|Q12162|YD15A_YEAST</c:v>
                </c:pt>
                <c:pt idx="269">
                  <c:v>sp|P17555|CAP_YEAST</c:v>
                </c:pt>
                <c:pt idx="270">
                  <c:v>sp|P20484|MAK11_YEAST</c:v>
                </c:pt>
                <c:pt idx="271">
                  <c:v>sp|P36008|EF1G2_YEAST</c:v>
                </c:pt>
                <c:pt idx="272">
                  <c:v>sp|P33298|PRS6B_YEAST</c:v>
                </c:pt>
                <c:pt idx="273">
                  <c:v>sp|P39522|ILV3_YEAST</c:v>
                </c:pt>
                <c:pt idx="274">
                  <c:v>sp|P00812|ARGI_YEAST</c:v>
                </c:pt>
                <c:pt idx="275">
                  <c:v>sp|P32473|ODPB_YEAST</c:v>
                </c:pt>
                <c:pt idx="276">
                  <c:v>sp|P39730|IF2P_YEAST</c:v>
                </c:pt>
                <c:pt idx="277">
                  <c:v>sp|P32419|MDHP_YEAST</c:v>
                </c:pt>
                <c:pt idx="278">
                  <c:v>sp|P10664|RL4A_YEAST</c:v>
                </c:pt>
                <c:pt idx="279">
                  <c:v>sp|P38911|FKBP3_YEAST</c:v>
                </c:pt>
                <c:pt idx="280">
                  <c:v>sp|P53131|PRP43_YEAST</c:v>
                </c:pt>
                <c:pt idx="281">
                  <c:v>sp|P22133|MDHC_YEAST</c:v>
                </c:pt>
                <c:pt idx="282">
                  <c:v>sp|Q04792|DCE_YEAST</c:v>
                </c:pt>
                <c:pt idx="283">
                  <c:v>sp|Q03063|DIG1_YEAST</c:v>
                </c:pt>
                <c:pt idx="284">
                  <c:v>sp|Q86ZR7|YKD3A_YEAST</c:v>
                </c:pt>
                <c:pt idx="285">
                  <c:v>sp|P38295|MCFS2_YEAST</c:v>
                </c:pt>
                <c:pt idx="286">
                  <c:v>sp|P21538|REB1_YEAST</c:v>
                </c:pt>
                <c:pt idx="287">
                  <c:v>sp|P47085|YJX8_YEAST</c:v>
                </c:pt>
                <c:pt idx="288">
                  <c:v>sp|P06773|DCTD_YEAST</c:v>
                </c:pt>
                <c:pt idx="289">
                  <c:v>sp|Q12377|RPN6_YEAST</c:v>
                </c:pt>
                <c:pt idx="290">
                  <c:v>sp|P23615|SPT6_YEAST</c:v>
                </c:pt>
                <c:pt idx="291">
                  <c:v>sp|P16451|ODPX_YEAST</c:v>
                </c:pt>
                <c:pt idx="292">
                  <c:v>sp|Q06338|BCP1_YEAST</c:v>
                </c:pt>
                <c:pt idx="293">
                  <c:v>sp|P38922|HRB1_YEAST</c:v>
                </c:pt>
                <c:pt idx="294">
                  <c:v>sp|P02365|RS6_YEAST</c:v>
                </c:pt>
                <c:pt idx="295">
                  <c:v>sp|Q06440|CORO_YEAST</c:v>
                </c:pt>
                <c:pt idx="296">
                  <c:v>sp|P14126|RL3_YEAST</c:v>
                </c:pt>
                <c:pt idx="297">
                  <c:v>sp|P15992|HSP26_YEAST</c:v>
                </c:pt>
                <c:pt idx="298">
                  <c:v>sp|P09624|DLDH_YEAST</c:v>
                </c:pt>
                <c:pt idx="299">
                  <c:v>sp|P05740|RL17A_YEAST</c:v>
                </c:pt>
                <c:pt idx="300">
                  <c:v>sp|Q12368|SNU23_YEAST</c:v>
                </c:pt>
                <c:pt idx="301">
                  <c:v>sp|P38262|SIF2_YEAST</c:v>
                </c:pt>
                <c:pt idx="302">
                  <c:v>sp|P05735|RL19_YEAST</c:v>
                </c:pt>
                <c:pt idx="303">
                  <c:v>sp|P00925|ENO2_YEAST</c:v>
                </c:pt>
                <c:pt idx="304">
                  <c:v>sp|P12695|ODP2_YEAST</c:v>
                </c:pt>
                <c:pt idx="305">
                  <c:v>sp|P07260|IF4E_YEAST</c:v>
                </c:pt>
                <c:pt idx="306">
                  <c:v>sp|P38836|ECM14_YEAST</c:v>
                </c:pt>
                <c:pt idx="307">
                  <c:v>sp|Q12159|YRA1_YEAST</c:v>
                </c:pt>
                <c:pt idx="308">
                  <c:v>sp|P26785|RL16B_YEAST</c:v>
                </c:pt>
                <c:pt idx="309">
                  <c:v>sp|P27476|NSR1_YEAST</c:v>
                </c:pt>
                <c:pt idx="310">
                  <c:v>sp|P39076|TCPB_YEAST</c:v>
                </c:pt>
                <c:pt idx="311">
                  <c:v>sp|P53622|COPA_YEAST</c:v>
                </c:pt>
                <c:pt idx="312">
                  <c:v>sp|P0C0W9|RL11A_YEAST</c:v>
                </c:pt>
                <c:pt idx="313">
                  <c:v>sp|Q12690|RL13A_YEAST</c:v>
                </c:pt>
                <c:pt idx="314">
                  <c:v>sp|P47117|ARP3_YEAST</c:v>
                </c:pt>
                <c:pt idx="315">
                  <c:v>sp|P29547|EF1G1_YEAST</c:v>
                </c:pt>
                <c:pt idx="316">
                  <c:v>sp|P05755|RS9B_YEAST</c:v>
                </c:pt>
                <c:pt idx="317">
                  <c:v>sp|Q99383|HRP1_YEAST</c:v>
                </c:pt>
                <c:pt idx="318">
                  <c:v>sp|P38779|CIC1_YEAST</c:v>
                </c:pt>
                <c:pt idx="319">
                  <c:v>sp|Q01560|NOP3_YEAST</c:v>
                </c:pt>
                <c:pt idx="320">
                  <c:v>sp|P47079|TCPQ_YEAST</c:v>
                </c:pt>
                <c:pt idx="321">
                  <c:v>sp|P39015|STM1_YEAST</c:v>
                </c:pt>
              </c:strCache>
            </c:strRef>
          </c:cat>
          <c:val>
            <c:numRef>
              <c:f>'FixedForHan.quant'!$C$2:$C$323</c:f>
              <c:numCache>
                <c:formatCode>0.00</c:formatCode>
                <c:ptCount val="322"/>
                <c:pt idx="0">
                  <c:v>-0.205334090803853</c:v>
                </c:pt>
                <c:pt idx="1">
                  <c:v>-0.0242230194962934</c:v>
                </c:pt>
                <c:pt idx="2">
                  <c:v>-0.00340782624445696</c:v>
                </c:pt>
                <c:pt idx="3">
                  <c:v>0.18793902086604</c:v>
                </c:pt>
                <c:pt idx="4">
                  <c:v>0.368406274409373</c:v>
                </c:pt>
                <c:pt idx="5">
                  <c:v>0.37128419490508</c:v>
                </c:pt>
                <c:pt idx="6">
                  <c:v>0.379415149660233</c:v>
                </c:pt>
                <c:pt idx="7">
                  <c:v>0.45915283219413</c:v>
                </c:pt>
                <c:pt idx="8">
                  <c:v>0.489074316573687</c:v>
                </c:pt>
                <c:pt idx="9">
                  <c:v>0.491303997736792</c:v>
                </c:pt>
                <c:pt idx="10">
                  <c:v>0.540505100126276</c:v>
                </c:pt>
                <c:pt idx="11">
                  <c:v>0.542647729621879</c:v>
                </c:pt>
                <c:pt idx="12">
                  <c:v>0.564783414800189</c:v>
                </c:pt>
                <c:pt idx="13">
                  <c:v>0.569489576605857</c:v>
                </c:pt>
                <c:pt idx="14">
                  <c:v>0.57054974513717</c:v>
                </c:pt>
                <c:pt idx="15">
                  <c:v>0.599561238645115</c:v>
                </c:pt>
                <c:pt idx="16">
                  <c:v>0.625060016124477</c:v>
                </c:pt>
                <c:pt idx="17">
                  <c:v>0.711603323690436</c:v>
                </c:pt>
                <c:pt idx="18">
                  <c:v>0.747145222438052</c:v>
                </c:pt>
                <c:pt idx="19">
                  <c:v>0.785386222750578</c:v>
                </c:pt>
                <c:pt idx="20">
                  <c:v>0.81661318598772</c:v>
                </c:pt>
                <c:pt idx="21">
                  <c:v>0.820096595842129</c:v>
                </c:pt>
                <c:pt idx="22">
                  <c:v>0.836548511214711</c:v>
                </c:pt>
                <c:pt idx="23">
                  <c:v>0.847886978716748</c:v>
                </c:pt>
                <c:pt idx="24">
                  <c:v>0.848454426945266</c:v>
                </c:pt>
                <c:pt idx="25">
                  <c:v>0.863293480203594</c:v>
                </c:pt>
                <c:pt idx="26">
                  <c:v>0.866684653743674</c:v>
                </c:pt>
                <c:pt idx="27">
                  <c:v>0.879030782576976</c:v>
                </c:pt>
                <c:pt idx="28">
                  <c:v>0.892848403205837</c:v>
                </c:pt>
                <c:pt idx="29">
                  <c:v>0.903576214106989</c:v>
                </c:pt>
                <c:pt idx="30">
                  <c:v>0.903688065496741</c:v>
                </c:pt>
                <c:pt idx="31">
                  <c:v>0.914498921687673</c:v>
                </c:pt>
                <c:pt idx="32">
                  <c:v>0.938222307437796</c:v>
                </c:pt>
                <c:pt idx="33">
                  <c:v>0.941375757351161</c:v>
                </c:pt>
                <c:pt idx="34">
                  <c:v>0.946631858574243</c:v>
                </c:pt>
                <c:pt idx="35">
                  <c:v>0.949234720436577</c:v>
                </c:pt>
                <c:pt idx="36">
                  <c:v>0.954006514000433</c:v>
                </c:pt>
                <c:pt idx="37">
                  <c:v>0.959410720690422</c:v>
                </c:pt>
                <c:pt idx="38">
                  <c:v>0.968069975448191</c:v>
                </c:pt>
                <c:pt idx="39">
                  <c:v>0.971055559229933</c:v>
                </c:pt>
                <c:pt idx="40">
                  <c:v>0.973352836697457</c:v>
                </c:pt>
                <c:pt idx="41">
                  <c:v>0.978359257546049</c:v>
                </c:pt>
                <c:pt idx="42">
                  <c:v>0.983204897173101</c:v>
                </c:pt>
                <c:pt idx="43">
                  <c:v>0.993169225679637</c:v>
                </c:pt>
                <c:pt idx="44">
                  <c:v>0.994011480562251</c:v>
                </c:pt>
                <c:pt idx="45">
                  <c:v>0.994892785233057</c:v>
                </c:pt>
                <c:pt idx="46">
                  <c:v>0.999360466938344</c:v>
                </c:pt>
                <c:pt idx="47">
                  <c:v>1.00136873195716</c:v>
                </c:pt>
                <c:pt idx="48">
                  <c:v>1.02312026876681</c:v>
                </c:pt>
                <c:pt idx="49">
                  <c:v>1.02854723875568</c:v>
                </c:pt>
                <c:pt idx="50">
                  <c:v>1.03544234222682</c:v>
                </c:pt>
                <c:pt idx="51">
                  <c:v>1.03575585371352</c:v>
                </c:pt>
                <c:pt idx="52">
                  <c:v>1.04698428132367</c:v>
                </c:pt>
                <c:pt idx="53">
                  <c:v>1.05294740061665</c:v>
                </c:pt>
                <c:pt idx="54">
                  <c:v>1.06482217117532</c:v>
                </c:pt>
                <c:pt idx="55">
                  <c:v>1.07283511564447</c:v>
                </c:pt>
                <c:pt idx="56">
                  <c:v>1.07765801207061</c:v>
                </c:pt>
                <c:pt idx="57">
                  <c:v>1.09131315287865</c:v>
                </c:pt>
                <c:pt idx="58">
                  <c:v>1.09143447277487</c:v>
                </c:pt>
                <c:pt idx="59">
                  <c:v>1.09877017429043</c:v>
                </c:pt>
                <c:pt idx="60">
                  <c:v>1.10131112760899</c:v>
                </c:pt>
                <c:pt idx="61">
                  <c:v>1.10762575970489</c:v>
                </c:pt>
                <c:pt idx="62">
                  <c:v>1.11250877685597</c:v>
                </c:pt>
                <c:pt idx="63">
                  <c:v>1.11393740725342</c:v>
                </c:pt>
                <c:pt idx="64">
                  <c:v>1.11606980158194</c:v>
                </c:pt>
                <c:pt idx="65">
                  <c:v>1.13869924975046</c:v>
                </c:pt>
                <c:pt idx="66">
                  <c:v>1.14179809524483</c:v>
                </c:pt>
                <c:pt idx="67">
                  <c:v>1.1460338810548</c:v>
                </c:pt>
                <c:pt idx="68">
                  <c:v>1.15867746657802</c:v>
                </c:pt>
                <c:pt idx="69">
                  <c:v>1.16048733283277</c:v>
                </c:pt>
                <c:pt idx="70">
                  <c:v>1.16177244983556</c:v>
                </c:pt>
                <c:pt idx="71">
                  <c:v>1.16232879472009</c:v>
                </c:pt>
                <c:pt idx="72">
                  <c:v>1.16648492519383</c:v>
                </c:pt>
                <c:pt idx="73">
                  <c:v>1.18117095174656</c:v>
                </c:pt>
                <c:pt idx="74">
                  <c:v>1.18621615118432</c:v>
                </c:pt>
                <c:pt idx="75">
                  <c:v>1.18944478500213</c:v>
                </c:pt>
                <c:pt idx="76">
                  <c:v>1.19267001570887</c:v>
                </c:pt>
                <c:pt idx="77">
                  <c:v>1.19269419401259</c:v>
                </c:pt>
                <c:pt idx="78">
                  <c:v>1.20082899785037</c:v>
                </c:pt>
                <c:pt idx="79">
                  <c:v>1.20156557092347</c:v>
                </c:pt>
                <c:pt idx="80">
                  <c:v>1.20333045776127</c:v>
                </c:pt>
                <c:pt idx="81">
                  <c:v>1.20560071188486</c:v>
                </c:pt>
                <c:pt idx="82">
                  <c:v>1.20906998193285</c:v>
                </c:pt>
                <c:pt idx="83">
                  <c:v>1.21374473067062</c:v>
                </c:pt>
                <c:pt idx="84">
                  <c:v>1.21487601199841</c:v>
                </c:pt>
                <c:pt idx="85">
                  <c:v>1.22011307667987</c:v>
                </c:pt>
                <c:pt idx="86">
                  <c:v>1.22166774561287</c:v>
                </c:pt>
                <c:pt idx="87">
                  <c:v>1.22298138126847</c:v>
                </c:pt>
                <c:pt idx="88">
                  <c:v>1.22462250561648</c:v>
                </c:pt>
                <c:pt idx="89">
                  <c:v>1.22615374510234</c:v>
                </c:pt>
                <c:pt idx="90">
                  <c:v>1.22957416697278</c:v>
                </c:pt>
                <c:pt idx="91">
                  <c:v>1.23312149421202</c:v>
                </c:pt>
                <c:pt idx="92">
                  <c:v>1.23324729236041</c:v>
                </c:pt>
                <c:pt idx="93">
                  <c:v>1.23932341128704</c:v>
                </c:pt>
                <c:pt idx="94">
                  <c:v>1.24013898731</c:v>
                </c:pt>
                <c:pt idx="95">
                  <c:v>1.24492945411381</c:v>
                </c:pt>
                <c:pt idx="96">
                  <c:v>1.25614822233336</c:v>
                </c:pt>
                <c:pt idx="97">
                  <c:v>1.25993284148352</c:v>
                </c:pt>
                <c:pt idx="98">
                  <c:v>1.26297643852705</c:v>
                </c:pt>
                <c:pt idx="99">
                  <c:v>1.27295848238623</c:v>
                </c:pt>
                <c:pt idx="100">
                  <c:v>1.27430944490053</c:v>
                </c:pt>
                <c:pt idx="101">
                  <c:v>1.2768703139487</c:v>
                </c:pt>
                <c:pt idx="102">
                  <c:v>1.29586504735323</c:v>
                </c:pt>
                <c:pt idx="103">
                  <c:v>1.30060091671862</c:v>
                </c:pt>
                <c:pt idx="104">
                  <c:v>1.30139223440676</c:v>
                </c:pt>
                <c:pt idx="105">
                  <c:v>1.30139310948974</c:v>
                </c:pt>
                <c:pt idx="106">
                  <c:v>1.30325917385149</c:v>
                </c:pt>
                <c:pt idx="107">
                  <c:v>1.30484531839276</c:v>
                </c:pt>
                <c:pt idx="108">
                  <c:v>1.30602764974379</c:v>
                </c:pt>
                <c:pt idx="109">
                  <c:v>1.30636787804985</c:v>
                </c:pt>
                <c:pt idx="110">
                  <c:v>1.30762291112683</c:v>
                </c:pt>
                <c:pt idx="111">
                  <c:v>1.31408235389188</c:v>
                </c:pt>
                <c:pt idx="112">
                  <c:v>1.31927625623211</c:v>
                </c:pt>
                <c:pt idx="113">
                  <c:v>1.32663170665581</c:v>
                </c:pt>
                <c:pt idx="114">
                  <c:v>1.33237545746398</c:v>
                </c:pt>
                <c:pt idx="115">
                  <c:v>1.3335494774507</c:v>
                </c:pt>
                <c:pt idx="116">
                  <c:v>1.34538493189386</c:v>
                </c:pt>
                <c:pt idx="117">
                  <c:v>1.3563969830792</c:v>
                </c:pt>
                <c:pt idx="118">
                  <c:v>1.36505779048481</c:v>
                </c:pt>
                <c:pt idx="119">
                  <c:v>1.37090540996361</c:v>
                </c:pt>
                <c:pt idx="120">
                  <c:v>1.3735034928398</c:v>
                </c:pt>
                <c:pt idx="121">
                  <c:v>1.37738870905228</c:v>
                </c:pt>
                <c:pt idx="122">
                  <c:v>1.38205974529957</c:v>
                </c:pt>
                <c:pt idx="123">
                  <c:v>1.38462183820598</c:v>
                </c:pt>
                <c:pt idx="124">
                  <c:v>1.38930808442477</c:v>
                </c:pt>
                <c:pt idx="125">
                  <c:v>1.39086718437516</c:v>
                </c:pt>
                <c:pt idx="126">
                  <c:v>1.39123086376067</c:v>
                </c:pt>
                <c:pt idx="127">
                  <c:v>1.39402719883303</c:v>
                </c:pt>
                <c:pt idx="128">
                  <c:v>1.39580045091505</c:v>
                </c:pt>
                <c:pt idx="129">
                  <c:v>1.39704872265805</c:v>
                </c:pt>
                <c:pt idx="130">
                  <c:v>1.40085880161469</c:v>
                </c:pt>
                <c:pt idx="131">
                  <c:v>1.41392923108212</c:v>
                </c:pt>
                <c:pt idx="132">
                  <c:v>1.42252429415752</c:v>
                </c:pt>
                <c:pt idx="133">
                  <c:v>1.42267924059272</c:v>
                </c:pt>
                <c:pt idx="134">
                  <c:v>1.43012597385287</c:v>
                </c:pt>
                <c:pt idx="135">
                  <c:v>1.43594994942179</c:v>
                </c:pt>
                <c:pt idx="136">
                  <c:v>1.44224047077754</c:v>
                </c:pt>
                <c:pt idx="137">
                  <c:v>1.44371187893446</c:v>
                </c:pt>
                <c:pt idx="138">
                  <c:v>1.44835203814409</c:v>
                </c:pt>
                <c:pt idx="139">
                  <c:v>1.44889223298976</c:v>
                </c:pt>
                <c:pt idx="140">
                  <c:v>1.45475134948687</c:v>
                </c:pt>
                <c:pt idx="141">
                  <c:v>1.45664452571629</c:v>
                </c:pt>
                <c:pt idx="142">
                  <c:v>1.46127289902018</c:v>
                </c:pt>
                <c:pt idx="143">
                  <c:v>1.46205411508967</c:v>
                </c:pt>
                <c:pt idx="144">
                  <c:v>1.46439526638706</c:v>
                </c:pt>
                <c:pt idx="145">
                  <c:v>1.47531711841636</c:v>
                </c:pt>
                <c:pt idx="146">
                  <c:v>1.48051733886079</c:v>
                </c:pt>
                <c:pt idx="147">
                  <c:v>1.48077841489092</c:v>
                </c:pt>
                <c:pt idx="148">
                  <c:v>1.48129582918794</c:v>
                </c:pt>
                <c:pt idx="149">
                  <c:v>1.48557012146055</c:v>
                </c:pt>
                <c:pt idx="150">
                  <c:v>1.48932069295728</c:v>
                </c:pt>
                <c:pt idx="151">
                  <c:v>1.50581461643363</c:v>
                </c:pt>
                <c:pt idx="152">
                  <c:v>1.51190382896267</c:v>
                </c:pt>
                <c:pt idx="153">
                  <c:v>1.5212126392653</c:v>
                </c:pt>
                <c:pt idx="154">
                  <c:v>1.52201939372017</c:v>
                </c:pt>
                <c:pt idx="155">
                  <c:v>1.52314868604922</c:v>
                </c:pt>
                <c:pt idx="156">
                  <c:v>1.52904466644813</c:v>
                </c:pt>
                <c:pt idx="157">
                  <c:v>1.53238476387347</c:v>
                </c:pt>
                <c:pt idx="158">
                  <c:v>1.53241386025681</c:v>
                </c:pt>
                <c:pt idx="159">
                  <c:v>1.53288881088862</c:v>
                </c:pt>
                <c:pt idx="160">
                  <c:v>1.53583939397609</c:v>
                </c:pt>
                <c:pt idx="161">
                  <c:v>1.53964669941675</c:v>
                </c:pt>
                <c:pt idx="162">
                  <c:v>1.55795248091884</c:v>
                </c:pt>
                <c:pt idx="163">
                  <c:v>1.56023535762976</c:v>
                </c:pt>
                <c:pt idx="164">
                  <c:v>1.56963507955531</c:v>
                </c:pt>
                <c:pt idx="165">
                  <c:v>1.5755659779424</c:v>
                </c:pt>
                <c:pt idx="166">
                  <c:v>1.58292350295667</c:v>
                </c:pt>
                <c:pt idx="167">
                  <c:v>1.58559396408218</c:v>
                </c:pt>
                <c:pt idx="168">
                  <c:v>1.58727273238919</c:v>
                </c:pt>
                <c:pt idx="169">
                  <c:v>1.59224684471397</c:v>
                </c:pt>
                <c:pt idx="170">
                  <c:v>1.59813512381703</c:v>
                </c:pt>
                <c:pt idx="171">
                  <c:v>1.60119401799231</c:v>
                </c:pt>
                <c:pt idx="172">
                  <c:v>1.60160290691343</c:v>
                </c:pt>
                <c:pt idx="173">
                  <c:v>1.60220298279189</c:v>
                </c:pt>
                <c:pt idx="174">
                  <c:v>1.60343967510125</c:v>
                </c:pt>
                <c:pt idx="175">
                  <c:v>1.60578976505881</c:v>
                </c:pt>
                <c:pt idx="176">
                  <c:v>1.60934348170336</c:v>
                </c:pt>
                <c:pt idx="177">
                  <c:v>1.61630859537022</c:v>
                </c:pt>
                <c:pt idx="178">
                  <c:v>1.63357368677095</c:v>
                </c:pt>
                <c:pt idx="179">
                  <c:v>1.63589960484739</c:v>
                </c:pt>
                <c:pt idx="180">
                  <c:v>1.6435010484141</c:v>
                </c:pt>
                <c:pt idx="181">
                  <c:v>1.64880549971046</c:v>
                </c:pt>
                <c:pt idx="182">
                  <c:v>1.65400536722641</c:v>
                </c:pt>
                <c:pt idx="183">
                  <c:v>1.65694231465666</c:v>
                </c:pt>
                <c:pt idx="184">
                  <c:v>1.66023066119193</c:v>
                </c:pt>
                <c:pt idx="185">
                  <c:v>1.66051888706294</c:v>
                </c:pt>
                <c:pt idx="186">
                  <c:v>1.67263324982157</c:v>
                </c:pt>
                <c:pt idx="187">
                  <c:v>1.67467948145184</c:v>
                </c:pt>
                <c:pt idx="188">
                  <c:v>1.68112891792234</c:v>
                </c:pt>
                <c:pt idx="189">
                  <c:v>1.68454813644201</c:v>
                </c:pt>
                <c:pt idx="190">
                  <c:v>1.68569429493611</c:v>
                </c:pt>
                <c:pt idx="191">
                  <c:v>1.69398616712513</c:v>
                </c:pt>
                <c:pt idx="192">
                  <c:v>1.69868664429481</c:v>
                </c:pt>
                <c:pt idx="193">
                  <c:v>1.69947401464077</c:v>
                </c:pt>
                <c:pt idx="194">
                  <c:v>1.70870486180049</c:v>
                </c:pt>
                <c:pt idx="195">
                  <c:v>1.7159494416538</c:v>
                </c:pt>
                <c:pt idx="196">
                  <c:v>1.71872794905413</c:v>
                </c:pt>
                <c:pt idx="197">
                  <c:v>1.73049276221692</c:v>
                </c:pt>
                <c:pt idx="198">
                  <c:v>1.74378596496518</c:v>
                </c:pt>
                <c:pt idx="199">
                  <c:v>1.7495692329367</c:v>
                </c:pt>
                <c:pt idx="200">
                  <c:v>1.75688320385958</c:v>
                </c:pt>
                <c:pt idx="201">
                  <c:v>1.75774683357207</c:v>
                </c:pt>
                <c:pt idx="202">
                  <c:v>1.75817582410908</c:v>
                </c:pt>
                <c:pt idx="203">
                  <c:v>1.75823780783174</c:v>
                </c:pt>
                <c:pt idx="204">
                  <c:v>1.75988717269957</c:v>
                </c:pt>
                <c:pt idx="205">
                  <c:v>1.76074831828378</c:v>
                </c:pt>
                <c:pt idx="206">
                  <c:v>1.77845365392173</c:v>
                </c:pt>
                <c:pt idx="207">
                  <c:v>1.78302413718308</c:v>
                </c:pt>
                <c:pt idx="208">
                  <c:v>1.78728976672331</c:v>
                </c:pt>
                <c:pt idx="209">
                  <c:v>1.79182951058868</c:v>
                </c:pt>
                <c:pt idx="210">
                  <c:v>1.79930690513079</c:v>
                </c:pt>
                <c:pt idx="211">
                  <c:v>1.80101838482207</c:v>
                </c:pt>
                <c:pt idx="212">
                  <c:v>1.80687579264102</c:v>
                </c:pt>
                <c:pt idx="213">
                  <c:v>1.80993703305008</c:v>
                </c:pt>
                <c:pt idx="214">
                  <c:v>1.81139743318119</c:v>
                </c:pt>
                <c:pt idx="215">
                  <c:v>1.81174021807681</c:v>
                </c:pt>
                <c:pt idx="216">
                  <c:v>1.81476619514191</c:v>
                </c:pt>
                <c:pt idx="217">
                  <c:v>1.82451326756223</c:v>
                </c:pt>
                <c:pt idx="218">
                  <c:v>1.82732953128965</c:v>
                </c:pt>
                <c:pt idx="219">
                  <c:v>1.82829068233115</c:v>
                </c:pt>
                <c:pt idx="220">
                  <c:v>1.830480717389</c:v>
                </c:pt>
                <c:pt idx="221">
                  <c:v>1.83069143729385</c:v>
                </c:pt>
                <c:pt idx="222">
                  <c:v>1.83320763082936</c:v>
                </c:pt>
                <c:pt idx="223">
                  <c:v>1.84022748461925</c:v>
                </c:pt>
                <c:pt idx="224">
                  <c:v>1.84188417264255</c:v>
                </c:pt>
                <c:pt idx="225">
                  <c:v>1.86488404374858</c:v>
                </c:pt>
                <c:pt idx="226">
                  <c:v>1.86889885890121</c:v>
                </c:pt>
                <c:pt idx="227">
                  <c:v>1.87501749250644</c:v>
                </c:pt>
                <c:pt idx="228">
                  <c:v>1.8859494386172</c:v>
                </c:pt>
                <c:pt idx="229">
                  <c:v>1.9075441334963</c:v>
                </c:pt>
                <c:pt idx="230">
                  <c:v>1.92470668186204</c:v>
                </c:pt>
                <c:pt idx="231">
                  <c:v>1.94646591085075</c:v>
                </c:pt>
                <c:pt idx="232">
                  <c:v>1.94753060250712</c:v>
                </c:pt>
                <c:pt idx="233">
                  <c:v>1.94820192661893</c:v>
                </c:pt>
                <c:pt idx="234">
                  <c:v>1.95753729001486</c:v>
                </c:pt>
                <c:pt idx="235">
                  <c:v>1.96998330767841</c:v>
                </c:pt>
                <c:pt idx="236">
                  <c:v>1.97335241416989</c:v>
                </c:pt>
                <c:pt idx="237">
                  <c:v>1.97607760142338</c:v>
                </c:pt>
                <c:pt idx="238">
                  <c:v>1.98852002128194</c:v>
                </c:pt>
                <c:pt idx="239">
                  <c:v>1.99092814155013</c:v>
                </c:pt>
                <c:pt idx="240">
                  <c:v>1.99179128850068</c:v>
                </c:pt>
                <c:pt idx="241">
                  <c:v>1.99697702723671</c:v>
                </c:pt>
                <c:pt idx="242">
                  <c:v>2.00533367763274</c:v>
                </c:pt>
                <c:pt idx="243">
                  <c:v>2.01874935735817</c:v>
                </c:pt>
                <c:pt idx="244">
                  <c:v>2.0292248556605</c:v>
                </c:pt>
                <c:pt idx="245">
                  <c:v>2.03327546715835</c:v>
                </c:pt>
                <c:pt idx="246">
                  <c:v>2.0387349959085</c:v>
                </c:pt>
                <c:pt idx="247">
                  <c:v>2.03974230251288</c:v>
                </c:pt>
                <c:pt idx="248">
                  <c:v>2.04283155444944</c:v>
                </c:pt>
                <c:pt idx="249">
                  <c:v>2.0665472536946</c:v>
                </c:pt>
                <c:pt idx="250">
                  <c:v>2.08417093267535</c:v>
                </c:pt>
                <c:pt idx="251">
                  <c:v>2.09452804886014</c:v>
                </c:pt>
                <c:pt idx="252">
                  <c:v>2.12903796481927</c:v>
                </c:pt>
                <c:pt idx="253">
                  <c:v>2.13682705500813</c:v>
                </c:pt>
                <c:pt idx="254">
                  <c:v>2.14119640247948</c:v>
                </c:pt>
                <c:pt idx="255">
                  <c:v>2.17452683289399</c:v>
                </c:pt>
                <c:pt idx="256">
                  <c:v>2.18370665542755</c:v>
                </c:pt>
                <c:pt idx="257">
                  <c:v>2.18997962459939</c:v>
                </c:pt>
                <c:pt idx="258">
                  <c:v>2.19330194799444</c:v>
                </c:pt>
                <c:pt idx="259">
                  <c:v>2.19634686904439</c:v>
                </c:pt>
                <c:pt idx="260">
                  <c:v>2.20811869441464</c:v>
                </c:pt>
                <c:pt idx="261">
                  <c:v>2.21891785010063</c:v>
                </c:pt>
                <c:pt idx="262">
                  <c:v>2.22622684477991</c:v>
                </c:pt>
                <c:pt idx="263">
                  <c:v>2.25515519559475</c:v>
                </c:pt>
                <c:pt idx="264">
                  <c:v>2.26375238805841</c:v>
                </c:pt>
                <c:pt idx="265">
                  <c:v>2.26462453752575</c:v>
                </c:pt>
                <c:pt idx="266">
                  <c:v>2.27170890285008</c:v>
                </c:pt>
                <c:pt idx="267">
                  <c:v>2.27362813665555</c:v>
                </c:pt>
                <c:pt idx="268">
                  <c:v>2.27947848886373</c:v>
                </c:pt>
                <c:pt idx="269">
                  <c:v>2.29806172241397</c:v>
                </c:pt>
                <c:pt idx="270">
                  <c:v>2.30054981800231</c:v>
                </c:pt>
                <c:pt idx="271">
                  <c:v>2.30640542429504</c:v>
                </c:pt>
                <c:pt idx="272">
                  <c:v>2.30940900315661</c:v>
                </c:pt>
                <c:pt idx="273">
                  <c:v>2.31281631521893</c:v>
                </c:pt>
                <c:pt idx="274">
                  <c:v>2.31428894123933</c:v>
                </c:pt>
                <c:pt idx="275">
                  <c:v>2.31722185310489</c:v>
                </c:pt>
                <c:pt idx="276">
                  <c:v>2.32159834512457</c:v>
                </c:pt>
                <c:pt idx="277">
                  <c:v>2.33175135347306</c:v>
                </c:pt>
                <c:pt idx="278">
                  <c:v>2.33273278634508</c:v>
                </c:pt>
                <c:pt idx="279">
                  <c:v>2.33411660286137</c:v>
                </c:pt>
                <c:pt idx="280">
                  <c:v>2.37291306423839</c:v>
                </c:pt>
                <c:pt idx="281">
                  <c:v>2.42111607184162</c:v>
                </c:pt>
                <c:pt idx="282">
                  <c:v>2.43986561958931</c:v>
                </c:pt>
                <c:pt idx="283">
                  <c:v>2.45843221408676</c:v>
                </c:pt>
                <c:pt idx="284">
                  <c:v>2.47718510457732</c:v>
                </c:pt>
                <c:pt idx="285">
                  <c:v>2.49135079354721</c:v>
                </c:pt>
                <c:pt idx="286">
                  <c:v>2.50093023741515</c:v>
                </c:pt>
                <c:pt idx="287">
                  <c:v>2.51404182281902</c:v>
                </c:pt>
                <c:pt idx="288">
                  <c:v>2.53864830482667</c:v>
                </c:pt>
                <c:pt idx="289">
                  <c:v>2.54258591231116</c:v>
                </c:pt>
                <c:pt idx="290">
                  <c:v>2.56005893481859</c:v>
                </c:pt>
                <c:pt idx="291">
                  <c:v>2.56644545641247</c:v>
                </c:pt>
                <c:pt idx="292">
                  <c:v>2.60832707559017</c:v>
                </c:pt>
                <c:pt idx="293">
                  <c:v>2.62193819777292</c:v>
                </c:pt>
                <c:pt idx="294">
                  <c:v>2.62549615905205</c:v>
                </c:pt>
                <c:pt idx="295">
                  <c:v>2.62711426307707</c:v>
                </c:pt>
                <c:pt idx="296">
                  <c:v>2.62766394259003</c:v>
                </c:pt>
                <c:pt idx="297">
                  <c:v>2.64389164272581</c:v>
                </c:pt>
                <c:pt idx="298">
                  <c:v>2.66470470391932</c:v>
                </c:pt>
                <c:pt idx="299">
                  <c:v>2.70648461627238</c:v>
                </c:pt>
                <c:pt idx="300">
                  <c:v>2.72593565479263</c:v>
                </c:pt>
                <c:pt idx="301">
                  <c:v>2.74895985935872</c:v>
                </c:pt>
                <c:pt idx="302">
                  <c:v>2.8178338934124</c:v>
                </c:pt>
                <c:pt idx="303">
                  <c:v>2.87654903604463</c:v>
                </c:pt>
                <c:pt idx="304">
                  <c:v>2.87976903428209</c:v>
                </c:pt>
                <c:pt idx="305">
                  <c:v>2.88985299646109</c:v>
                </c:pt>
                <c:pt idx="306">
                  <c:v>2.91160728349918</c:v>
                </c:pt>
                <c:pt idx="307">
                  <c:v>2.95507556741838</c:v>
                </c:pt>
                <c:pt idx="308">
                  <c:v>2.95575873236086</c:v>
                </c:pt>
                <c:pt idx="309">
                  <c:v>3.02726403548406</c:v>
                </c:pt>
                <c:pt idx="310">
                  <c:v>3.06004064127995</c:v>
                </c:pt>
                <c:pt idx="311">
                  <c:v>3.0867160120306</c:v>
                </c:pt>
                <c:pt idx="312">
                  <c:v>3.19578657791403</c:v>
                </c:pt>
                <c:pt idx="313">
                  <c:v>3.3590309409634</c:v>
                </c:pt>
                <c:pt idx="314">
                  <c:v>3.38797899252287</c:v>
                </c:pt>
                <c:pt idx="315">
                  <c:v>3.56122120532392</c:v>
                </c:pt>
                <c:pt idx="316">
                  <c:v>3.58570010966027</c:v>
                </c:pt>
                <c:pt idx="317">
                  <c:v>3.62347106376689</c:v>
                </c:pt>
                <c:pt idx="318">
                  <c:v>3.79154521413328</c:v>
                </c:pt>
                <c:pt idx="319">
                  <c:v>3.82871140829073</c:v>
                </c:pt>
                <c:pt idx="320">
                  <c:v>4.03375474848227</c:v>
                </c:pt>
                <c:pt idx="321">
                  <c:v>5.17071798390778</c:v>
                </c:pt>
              </c:numCache>
            </c:numRef>
          </c:val>
        </c:ser>
        <c:dLbls/>
        <c:marker val="1"/>
        <c:axId val="368402280"/>
        <c:axId val="368405144"/>
      </c:lineChart>
      <c:catAx>
        <c:axId val="368402280"/>
        <c:scaling>
          <c:orientation val="minMax"/>
        </c:scaling>
        <c:delete val="1"/>
        <c:axPos val="b"/>
        <c:tickLblPos val="nextTo"/>
        <c:crossAx val="368405144"/>
        <c:crosses val="autoZero"/>
        <c:auto val="1"/>
        <c:lblAlgn val="ctr"/>
        <c:lblOffset val="100"/>
      </c:catAx>
      <c:valAx>
        <c:axId val="368405144"/>
        <c:scaling>
          <c:orientation val="minMax"/>
        </c:scaling>
        <c:axPos val="l"/>
        <c:majorGridlines/>
        <c:numFmt formatCode="0" sourceLinked="0"/>
        <c:tickLblPos val="nextTo"/>
        <c:crossAx val="368402280"/>
        <c:crosses val="autoZero"/>
        <c:crossBetween val="between"/>
      </c:valAx>
    </c:plotArea>
    <c:plotVisOnly val="1"/>
    <c:dispBlanksAs val="gap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11200</xdr:colOff>
      <xdr:row>12</xdr:row>
      <xdr:rowOff>69850</xdr:rowOff>
    </xdr:from>
    <xdr:to>
      <xdr:col>8</xdr:col>
      <xdr:colOff>1727200</xdr:colOff>
      <xdr:row>26</xdr:row>
      <xdr:rowOff>1460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QuantSet1_lightoverheavy_4Apr2012_normalizedforHsp71_final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L1019"/>
  <sheetViews>
    <sheetView tabSelected="1" workbookViewId="0">
      <selection activeCell="J25" sqref="J25"/>
    </sheetView>
  </sheetViews>
  <sheetFormatPr baseColWidth="10" defaultRowHeight="16"/>
  <cols>
    <col min="1" max="1" width="11.875" customWidth="1"/>
    <col min="2" max="3" width="13.125" bestFit="1" customWidth="1"/>
    <col min="4" max="4" width="8.5" style="20" bestFit="1" customWidth="1"/>
    <col min="5" max="5" width="9.125" style="20" bestFit="1" customWidth="1"/>
    <col min="6" max="6" width="9.375" bestFit="1" customWidth="1"/>
    <col min="7" max="7" width="11" bestFit="1" customWidth="1"/>
    <col min="8" max="8" width="12.125" style="21" bestFit="1" customWidth="1"/>
    <col min="9" max="12" width="10.625" style="22"/>
    <col min="14" max="14" width="7.875" bestFit="1" customWidth="1"/>
    <col min="15" max="15" width="4.125" bestFit="1" customWidth="1"/>
  </cols>
  <sheetData>
    <row r="1" spans="1:12" ht="52" customHeight="1">
      <c r="A1" s="17" t="s">
        <v>1075</v>
      </c>
      <c r="B1" s="16" t="s">
        <v>1154</v>
      </c>
      <c r="C1" s="16" t="s">
        <v>1076</v>
      </c>
      <c r="D1" s="15" t="s">
        <v>148</v>
      </c>
      <c r="E1" s="15" t="s">
        <v>149</v>
      </c>
      <c r="F1" s="14" t="s">
        <v>1077</v>
      </c>
      <c r="G1" s="16" t="s">
        <v>1078</v>
      </c>
      <c r="H1" s="13" t="s">
        <v>1079</v>
      </c>
      <c r="I1"/>
      <c r="J1"/>
      <c r="K1"/>
      <c r="L1"/>
    </row>
    <row r="2" spans="1:12">
      <c r="A2" s="12" t="s">
        <v>331</v>
      </c>
      <c r="B2" s="12" t="s">
        <v>332</v>
      </c>
      <c r="C2" s="12" t="s">
        <v>1080</v>
      </c>
      <c r="D2" s="11">
        <v>0.81</v>
      </c>
      <c r="E2" s="11">
        <v>-0.21</v>
      </c>
      <c r="F2" s="12">
        <v>3</v>
      </c>
      <c r="G2" s="12">
        <v>1.56</v>
      </c>
      <c r="H2" s="10">
        <v>0.85997199199999996</v>
      </c>
      <c r="I2"/>
      <c r="J2"/>
      <c r="K2"/>
      <c r="L2"/>
    </row>
    <row r="3" spans="1:12">
      <c r="A3" s="12" t="s">
        <v>333</v>
      </c>
      <c r="B3" s="12" t="s">
        <v>334</v>
      </c>
      <c r="C3" s="12" t="s">
        <v>1081</v>
      </c>
      <c r="D3" s="11">
        <v>0.98</v>
      </c>
      <c r="E3" s="11">
        <v>-0.02</v>
      </c>
      <c r="F3" s="12">
        <v>15</v>
      </c>
      <c r="G3" s="12">
        <v>0.51</v>
      </c>
      <c r="H3" s="10">
        <v>0.88290419899999995</v>
      </c>
      <c r="I3"/>
      <c r="J3"/>
      <c r="K3"/>
      <c r="L3"/>
    </row>
    <row r="4" spans="1:12">
      <c r="A4" s="12" t="s">
        <v>335</v>
      </c>
      <c r="B4" s="12" t="s">
        <v>336</v>
      </c>
      <c r="C4" s="12" t="s">
        <v>1082</v>
      </c>
      <c r="D4" s="11">
        <v>1</v>
      </c>
      <c r="E4" s="11">
        <v>0</v>
      </c>
      <c r="F4" s="12">
        <v>61</v>
      </c>
      <c r="G4" s="12">
        <v>0.91</v>
      </c>
      <c r="H4" s="10">
        <v>0.99205446399999997</v>
      </c>
      <c r="I4"/>
      <c r="J4"/>
      <c r="K4"/>
      <c r="L4"/>
    </row>
    <row r="5" spans="1:12">
      <c r="A5" s="12" t="s">
        <v>337</v>
      </c>
      <c r="B5" s="12" t="s">
        <v>338</v>
      </c>
      <c r="C5" s="12" t="s">
        <v>1083</v>
      </c>
      <c r="D5" s="11">
        <v>1.21</v>
      </c>
      <c r="E5" s="11">
        <v>0.19</v>
      </c>
      <c r="F5" s="12">
        <v>6</v>
      </c>
      <c r="G5" s="12">
        <v>0.23</v>
      </c>
      <c r="H5" s="10">
        <v>8.9753250000000007E-2</v>
      </c>
      <c r="I5"/>
      <c r="J5"/>
      <c r="K5"/>
      <c r="L5"/>
    </row>
    <row r="6" spans="1:12">
      <c r="A6" s="12" t="s">
        <v>339</v>
      </c>
      <c r="B6" s="12" t="s">
        <v>340</v>
      </c>
      <c r="C6" s="12" t="s">
        <v>1084</v>
      </c>
      <c r="D6" s="11">
        <v>1.45</v>
      </c>
      <c r="E6" s="11">
        <v>0.37</v>
      </c>
      <c r="F6" s="12">
        <v>2</v>
      </c>
      <c r="G6" s="12">
        <v>0.97</v>
      </c>
      <c r="H6" s="10">
        <v>0.67988006999999995</v>
      </c>
      <c r="I6"/>
      <c r="J6"/>
      <c r="K6"/>
      <c r="L6"/>
    </row>
    <row r="7" spans="1:12">
      <c r="A7" s="12" t="s">
        <v>341</v>
      </c>
      <c r="B7" s="12" t="s">
        <v>342</v>
      </c>
      <c r="C7" s="12" t="s">
        <v>1085</v>
      </c>
      <c r="D7" s="11">
        <v>1.45</v>
      </c>
      <c r="E7" s="11">
        <v>0.37</v>
      </c>
      <c r="F7" s="12">
        <v>3</v>
      </c>
      <c r="G7" s="12">
        <v>0.78</v>
      </c>
      <c r="H7" s="10">
        <v>0.484848485</v>
      </c>
      <c r="I7"/>
      <c r="J7"/>
      <c r="K7"/>
      <c r="L7"/>
    </row>
    <row r="8" spans="1:12">
      <c r="A8" s="12" t="s">
        <v>343</v>
      </c>
      <c r="B8" s="12" t="s">
        <v>344</v>
      </c>
      <c r="C8" s="12" t="s">
        <v>1155</v>
      </c>
      <c r="D8" s="11">
        <v>1.46</v>
      </c>
      <c r="E8" s="11">
        <v>0.38</v>
      </c>
      <c r="F8" s="12">
        <v>8</v>
      </c>
      <c r="G8" s="12">
        <v>0.81</v>
      </c>
      <c r="H8" s="10">
        <v>0.21903756599999999</v>
      </c>
      <c r="I8"/>
      <c r="J8"/>
      <c r="K8"/>
      <c r="L8"/>
    </row>
    <row r="9" spans="1:12">
      <c r="A9" s="12" t="s">
        <v>345</v>
      </c>
      <c r="B9" s="12" t="s">
        <v>346</v>
      </c>
      <c r="C9" s="12" t="s">
        <v>1086</v>
      </c>
      <c r="D9" s="11">
        <v>1.58</v>
      </c>
      <c r="E9" s="11">
        <v>0.46</v>
      </c>
      <c r="F9" s="12">
        <v>35</v>
      </c>
      <c r="G9" s="12">
        <v>1.04</v>
      </c>
      <c r="H9" s="10">
        <v>1.0726957000000001E-2</v>
      </c>
      <c r="I9"/>
      <c r="J9"/>
      <c r="K9"/>
      <c r="L9"/>
    </row>
    <row r="10" spans="1:12">
      <c r="A10" s="12" t="s">
        <v>347</v>
      </c>
      <c r="B10" s="12" t="s">
        <v>348</v>
      </c>
      <c r="C10" s="12" t="s">
        <v>1087</v>
      </c>
      <c r="D10" s="11">
        <v>1.63</v>
      </c>
      <c r="E10" s="11">
        <v>0.49</v>
      </c>
      <c r="F10" s="12">
        <v>2</v>
      </c>
      <c r="G10" s="12">
        <v>0.08</v>
      </c>
      <c r="H10" s="10">
        <v>7.0446574999999997E-2</v>
      </c>
      <c r="I10"/>
      <c r="J10"/>
      <c r="K10"/>
      <c r="L10"/>
    </row>
    <row r="11" spans="1:12">
      <c r="A11" s="12" t="s">
        <v>349</v>
      </c>
      <c r="B11" s="12" t="s">
        <v>350</v>
      </c>
      <c r="C11" s="12" t="s">
        <v>1088</v>
      </c>
      <c r="D11" s="11">
        <v>1.63</v>
      </c>
      <c r="E11" s="11">
        <v>0.49</v>
      </c>
      <c r="F11" s="12">
        <v>10</v>
      </c>
      <c r="G11" s="12">
        <v>0.27</v>
      </c>
      <c r="H11" s="10">
        <v>2.5947500000000001E-4</v>
      </c>
      <c r="I11"/>
      <c r="J11"/>
      <c r="K11"/>
      <c r="L11"/>
    </row>
    <row r="12" spans="1:12">
      <c r="A12" s="12" t="s">
        <v>351</v>
      </c>
      <c r="B12" s="12" t="s">
        <v>352</v>
      </c>
      <c r="C12" s="12" t="s">
        <v>1089</v>
      </c>
      <c r="D12" s="11">
        <v>1.72</v>
      </c>
      <c r="E12" s="11">
        <v>0.54</v>
      </c>
      <c r="F12" s="12">
        <v>13</v>
      </c>
      <c r="G12" s="12">
        <v>0.15</v>
      </c>
      <c r="H12" s="10">
        <v>1.9700000000000001E-8</v>
      </c>
      <c r="I12"/>
      <c r="J12"/>
      <c r="K12"/>
      <c r="L12"/>
    </row>
    <row r="13" spans="1:12">
      <c r="A13" s="12" t="s">
        <v>353</v>
      </c>
      <c r="B13" s="12" t="s">
        <v>354</v>
      </c>
      <c r="C13" s="12" t="s">
        <v>1090</v>
      </c>
      <c r="D13" s="11">
        <v>1.72</v>
      </c>
      <c r="E13" s="11">
        <v>0.54</v>
      </c>
      <c r="F13" s="12">
        <v>2</v>
      </c>
      <c r="G13" s="12">
        <v>0.32</v>
      </c>
      <c r="H13" s="10">
        <v>0.251331833</v>
      </c>
      <c r="I13"/>
      <c r="J13"/>
      <c r="K13"/>
      <c r="L13"/>
    </row>
    <row r="14" spans="1:12">
      <c r="A14" s="12" t="s">
        <v>355</v>
      </c>
      <c r="B14" s="12" t="s">
        <v>356</v>
      </c>
      <c r="C14" s="12" t="s">
        <v>1091</v>
      </c>
      <c r="D14" s="11">
        <v>1.76</v>
      </c>
      <c r="E14" s="11">
        <v>0.56000000000000005</v>
      </c>
      <c r="F14" s="12">
        <v>10</v>
      </c>
      <c r="G14" s="12">
        <v>0.11</v>
      </c>
      <c r="H14" s="10">
        <v>3.7900000000000002E-8</v>
      </c>
      <c r="I14"/>
      <c r="J14"/>
      <c r="K14"/>
      <c r="L14"/>
    </row>
    <row r="15" spans="1:12">
      <c r="A15" s="12" t="s">
        <v>357</v>
      </c>
      <c r="B15" s="12" t="s">
        <v>358</v>
      </c>
      <c r="C15" s="12" t="s">
        <v>1092</v>
      </c>
      <c r="D15" s="11">
        <v>1.77</v>
      </c>
      <c r="E15" s="11">
        <v>0.56999999999999995</v>
      </c>
      <c r="F15" s="12">
        <v>2</v>
      </c>
      <c r="G15" s="12">
        <v>0.09</v>
      </c>
      <c r="H15" s="10">
        <v>7.0446574999999997E-2</v>
      </c>
      <c r="I15"/>
      <c r="J15"/>
      <c r="K15"/>
      <c r="L15"/>
    </row>
    <row r="16" spans="1:12">
      <c r="A16" s="12" t="s">
        <v>359</v>
      </c>
      <c r="B16" s="12" t="s">
        <v>360</v>
      </c>
      <c r="C16" s="12" t="s">
        <v>1093</v>
      </c>
      <c r="D16" s="11">
        <v>1.77</v>
      </c>
      <c r="E16" s="11">
        <v>0.56999999999999995</v>
      </c>
      <c r="F16" s="12">
        <v>39</v>
      </c>
      <c r="G16" s="12">
        <v>1.35</v>
      </c>
      <c r="H16" s="10">
        <v>1.0295024E-2</v>
      </c>
      <c r="I16"/>
      <c r="J16"/>
      <c r="K16"/>
      <c r="L16"/>
    </row>
    <row r="17" spans="1:12">
      <c r="A17" s="12" t="s">
        <v>361</v>
      </c>
      <c r="B17" s="12" t="s">
        <v>362</v>
      </c>
      <c r="C17" s="12" t="s">
        <v>1094</v>
      </c>
      <c r="D17" s="11">
        <v>1.82</v>
      </c>
      <c r="E17" s="11">
        <v>0.6</v>
      </c>
      <c r="F17" s="12">
        <v>5</v>
      </c>
      <c r="G17" s="12">
        <v>1.26</v>
      </c>
      <c r="H17" s="10">
        <v>0.33308365000000001</v>
      </c>
      <c r="I17"/>
      <c r="J17"/>
      <c r="K17"/>
      <c r="L17"/>
    </row>
    <row r="18" spans="1:12">
      <c r="A18" s="12" t="s">
        <v>363</v>
      </c>
      <c r="B18" s="12" t="s">
        <v>364</v>
      </c>
      <c r="C18" s="12" t="s">
        <v>1095</v>
      </c>
      <c r="D18" s="11">
        <v>1.87</v>
      </c>
      <c r="E18" s="11">
        <v>0.63</v>
      </c>
      <c r="F18" s="12">
        <v>37</v>
      </c>
      <c r="G18" s="12">
        <v>0.81</v>
      </c>
      <c r="H18" s="10">
        <v>2.76E-5</v>
      </c>
      <c r="I18"/>
      <c r="J18"/>
      <c r="K18"/>
      <c r="L18"/>
    </row>
    <row r="19" spans="1:12">
      <c r="A19" s="12" t="s">
        <v>365</v>
      </c>
      <c r="B19" s="12" t="s">
        <v>366</v>
      </c>
      <c r="C19" s="12" t="s">
        <v>1096</v>
      </c>
      <c r="D19" s="11">
        <v>2.04</v>
      </c>
      <c r="E19" s="11">
        <v>0.71</v>
      </c>
      <c r="F19" s="12">
        <v>3</v>
      </c>
      <c r="G19" s="12">
        <v>7.0000000000000007E-2</v>
      </c>
      <c r="H19" s="10">
        <v>2.7586260000000001E-3</v>
      </c>
      <c r="I19"/>
      <c r="J19"/>
      <c r="K19"/>
      <c r="L19"/>
    </row>
    <row r="20" spans="1:12">
      <c r="A20" s="12" t="s">
        <v>367</v>
      </c>
      <c r="B20" s="12" t="s">
        <v>368</v>
      </c>
      <c r="C20" s="12" t="s">
        <v>1097</v>
      </c>
      <c r="D20" s="11">
        <v>2.11</v>
      </c>
      <c r="E20" s="11">
        <v>0.75</v>
      </c>
      <c r="F20" s="12">
        <v>4</v>
      </c>
      <c r="G20" s="12">
        <v>0.04</v>
      </c>
      <c r="H20" s="10">
        <v>2.2000000000000001E-6</v>
      </c>
      <c r="I20"/>
      <c r="J20"/>
      <c r="K20"/>
      <c r="L20"/>
    </row>
    <row r="21" spans="1:12">
      <c r="A21" s="12" t="s">
        <v>369</v>
      </c>
      <c r="B21" s="12" t="s">
        <v>370</v>
      </c>
      <c r="C21" s="12" t="s">
        <v>1098</v>
      </c>
      <c r="D21" s="11">
        <v>2.19</v>
      </c>
      <c r="E21" s="11">
        <v>0.79</v>
      </c>
      <c r="F21" s="12">
        <v>5</v>
      </c>
      <c r="G21" s="12">
        <v>0.64</v>
      </c>
      <c r="H21" s="10">
        <v>4.8811551000000002E-2</v>
      </c>
      <c r="I21"/>
      <c r="J21"/>
      <c r="K21"/>
      <c r="L21"/>
    </row>
    <row r="22" spans="1:12">
      <c r="A22" s="12" t="s">
        <v>371</v>
      </c>
      <c r="B22" s="12" t="s">
        <v>372</v>
      </c>
      <c r="C22" s="12" t="s">
        <v>1099</v>
      </c>
      <c r="D22" s="11">
        <v>2.2599999999999998</v>
      </c>
      <c r="E22" s="11">
        <v>0.82</v>
      </c>
      <c r="F22" s="12">
        <v>74</v>
      </c>
      <c r="G22" s="12">
        <v>0.87</v>
      </c>
      <c r="H22" s="10">
        <v>1.62E-12</v>
      </c>
      <c r="I22"/>
      <c r="J22"/>
      <c r="K22"/>
      <c r="L22"/>
    </row>
    <row r="23" spans="1:12">
      <c r="A23" s="12" t="s">
        <v>373</v>
      </c>
      <c r="B23" s="12" t="s">
        <v>374</v>
      </c>
      <c r="C23" s="12" t="s">
        <v>1100</v>
      </c>
      <c r="D23" s="11">
        <v>2.27</v>
      </c>
      <c r="E23" s="11">
        <v>0.82</v>
      </c>
      <c r="F23" s="12">
        <v>6</v>
      </c>
      <c r="G23" s="12">
        <v>0.86</v>
      </c>
      <c r="H23" s="10">
        <v>6.1620791000000001E-2</v>
      </c>
      <c r="I23"/>
      <c r="J23"/>
      <c r="K23"/>
      <c r="L23"/>
    </row>
    <row r="24" spans="1:12">
      <c r="A24" s="12" t="s">
        <v>375</v>
      </c>
      <c r="B24" s="12" t="s">
        <v>376</v>
      </c>
      <c r="C24" s="12" t="s">
        <v>1101</v>
      </c>
      <c r="D24" s="11">
        <v>2.31</v>
      </c>
      <c r="E24" s="11">
        <v>0.84</v>
      </c>
      <c r="F24" s="12">
        <v>5</v>
      </c>
      <c r="G24" s="12">
        <v>0.52</v>
      </c>
      <c r="H24" s="10">
        <v>2.2758139E-2</v>
      </c>
      <c r="I24"/>
      <c r="J24"/>
      <c r="K24"/>
      <c r="L24"/>
    </row>
    <row r="25" spans="1:12">
      <c r="A25" s="12" t="s">
        <v>377</v>
      </c>
      <c r="B25" s="12" t="s">
        <v>378</v>
      </c>
      <c r="C25" s="12" t="s">
        <v>1102</v>
      </c>
      <c r="D25" s="11">
        <v>2.33</v>
      </c>
      <c r="E25" s="11">
        <v>0.85</v>
      </c>
      <c r="F25" s="12">
        <v>2</v>
      </c>
      <c r="G25" s="12">
        <v>0.12</v>
      </c>
      <c r="H25" s="10">
        <v>6.3451035000000003E-2</v>
      </c>
      <c r="I25"/>
      <c r="J25"/>
      <c r="K25"/>
      <c r="L25"/>
    </row>
    <row r="26" spans="1:12">
      <c r="A26" s="12" t="s">
        <v>379</v>
      </c>
      <c r="B26" s="12" t="s">
        <v>380</v>
      </c>
      <c r="C26" s="12" t="s">
        <v>1103</v>
      </c>
      <c r="D26" s="11">
        <v>2.34</v>
      </c>
      <c r="E26" s="11">
        <v>0.85</v>
      </c>
      <c r="F26" s="12">
        <v>2</v>
      </c>
      <c r="G26" s="12">
        <v>0.73</v>
      </c>
      <c r="H26" s="10">
        <v>0.34687114200000002</v>
      </c>
      <c r="I26"/>
      <c r="J26"/>
      <c r="K26"/>
      <c r="L26"/>
    </row>
    <row r="27" spans="1:12">
      <c r="A27" s="12" t="s">
        <v>381</v>
      </c>
      <c r="B27" s="12" t="s">
        <v>382</v>
      </c>
      <c r="C27" s="12" t="s">
        <v>1104</v>
      </c>
      <c r="D27" s="11">
        <v>2.37</v>
      </c>
      <c r="E27" s="11">
        <v>0.86</v>
      </c>
      <c r="F27" s="12">
        <v>3</v>
      </c>
      <c r="G27" s="12">
        <v>0.06</v>
      </c>
      <c r="H27" s="10">
        <v>1.4760159999999999E-3</v>
      </c>
      <c r="I27"/>
      <c r="J27"/>
      <c r="K27"/>
      <c r="L27"/>
    </row>
    <row r="28" spans="1:12">
      <c r="A28" s="12" t="s">
        <v>383</v>
      </c>
      <c r="B28" s="12" t="s">
        <v>384</v>
      </c>
      <c r="C28" s="12" t="s">
        <v>1105</v>
      </c>
      <c r="D28" s="11">
        <v>2.38</v>
      </c>
      <c r="E28" s="11">
        <v>0.87</v>
      </c>
      <c r="F28" s="12">
        <v>18</v>
      </c>
      <c r="G28" s="12">
        <v>0.84</v>
      </c>
      <c r="H28" s="10">
        <v>3.9118399999999999E-4</v>
      </c>
      <c r="I28"/>
      <c r="J28"/>
      <c r="K28"/>
      <c r="L28"/>
    </row>
    <row r="29" spans="1:12">
      <c r="A29" s="12" t="s">
        <v>385</v>
      </c>
      <c r="B29" s="12" t="s">
        <v>386</v>
      </c>
      <c r="C29" s="12" t="s">
        <v>1106</v>
      </c>
      <c r="D29" s="11">
        <v>2.41</v>
      </c>
      <c r="E29" s="11">
        <v>0.88</v>
      </c>
      <c r="F29" s="12">
        <v>11</v>
      </c>
      <c r="G29" s="12">
        <v>1.07</v>
      </c>
      <c r="H29" s="10">
        <v>1.8794548000000001E-2</v>
      </c>
      <c r="I29"/>
      <c r="J29"/>
      <c r="K29"/>
      <c r="L29"/>
    </row>
    <row r="30" spans="1:12">
      <c r="A30" s="12" t="s">
        <v>387</v>
      </c>
      <c r="B30" s="12" t="s">
        <v>388</v>
      </c>
      <c r="C30" s="12" t="s">
        <v>1107</v>
      </c>
      <c r="D30" s="11">
        <v>2.44</v>
      </c>
      <c r="E30" s="11">
        <v>0.89</v>
      </c>
      <c r="F30" s="12">
        <v>3</v>
      </c>
      <c r="G30" s="12">
        <v>0.11</v>
      </c>
      <c r="H30" s="10">
        <v>4.4150329999999996E-3</v>
      </c>
      <c r="I30"/>
      <c r="J30"/>
      <c r="K30"/>
      <c r="L30"/>
    </row>
    <row r="31" spans="1:12">
      <c r="A31" s="12" t="s">
        <v>389</v>
      </c>
      <c r="B31" s="12" t="s">
        <v>390</v>
      </c>
      <c r="C31" s="12" t="s">
        <v>1108</v>
      </c>
      <c r="D31" s="11">
        <v>2.4700000000000002</v>
      </c>
      <c r="E31" s="11">
        <v>0.9</v>
      </c>
      <c r="F31" s="12">
        <v>2</v>
      </c>
      <c r="G31" s="12">
        <v>0.51</v>
      </c>
      <c r="H31" s="10">
        <v>0.24223788299999999</v>
      </c>
      <c r="I31"/>
      <c r="J31"/>
      <c r="K31"/>
      <c r="L31"/>
    </row>
    <row r="32" spans="1:12">
      <c r="A32" s="12" t="s">
        <v>391</v>
      </c>
      <c r="B32" s="12" t="s">
        <v>392</v>
      </c>
      <c r="C32" s="12" t="s">
        <v>997</v>
      </c>
      <c r="D32" s="11">
        <v>2.4700000000000002</v>
      </c>
      <c r="E32" s="11">
        <v>0.9</v>
      </c>
      <c r="F32" s="12">
        <v>2</v>
      </c>
      <c r="G32" s="12">
        <v>0.05</v>
      </c>
      <c r="H32" s="10">
        <v>2.4473313E-2</v>
      </c>
      <c r="I32"/>
      <c r="J32"/>
      <c r="K32"/>
      <c r="L32"/>
    </row>
    <row r="33" spans="1:12">
      <c r="A33" s="12" t="s">
        <v>393</v>
      </c>
      <c r="B33" s="12" t="s">
        <v>394</v>
      </c>
      <c r="C33" s="12" t="s">
        <v>998</v>
      </c>
      <c r="D33" s="11">
        <v>2.5</v>
      </c>
      <c r="E33" s="11">
        <v>0.91</v>
      </c>
      <c r="F33" s="12">
        <v>2</v>
      </c>
      <c r="G33" s="12">
        <v>0</v>
      </c>
      <c r="H33" s="10">
        <v>1</v>
      </c>
      <c r="I33"/>
      <c r="J33"/>
      <c r="K33"/>
      <c r="L33"/>
    </row>
    <row r="34" spans="1:12">
      <c r="A34" s="12" t="s">
        <v>395</v>
      </c>
      <c r="B34" s="12" t="s">
        <v>396</v>
      </c>
      <c r="C34" s="12" t="s">
        <v>999</v>
      </c>
      <c r="D34" s="11">
        <v>2.56</v>
      </c>
      <c r="E34" s="11">
        <v>0.94</v>
      </c>
      <c r="F34" s="12">
        <v>8</v>
      </c>
      <c r="G34" s="12">
        <v>0.31</v>
      </c>
      <c r="H34" s="10">
        <v>6.1799999999999998E-5</v>
      </c>
      <c r="I34"/>
      <c r="J34"/>
      <c r="K34"/>
      <c r="L34"/>
    </row>
    <row r="35" spans="1:12">
      <c r="A35" s="12" t="s">
        <v>397</v>
      </c>
      <c r="B35" s="12" t="s">
        <v>398</v>
      </c>
      <c r="C35" s="12" t="s">
        <v>1000</v>
      </c>
      <c r="D35" s="11">
        <v>2.56</v>
      </c>
      <c r="E35" s="11">
        <v>0.94</v>
      </c>
      <c r="F35" s="12">
        <v>2</v>
      </c>
      <c r="G35" s="12">
        <v>0.15</v>
      </c>
      <c r="H35" s="10">
        <v>7.0446574999999997E-2</v>
      </c>
      <c r="I35"/>
      <c r="J35"/>
      <c r="K35"/>
      <c r="L35"/>
    </row>
    <row r="36" spans="1:12">
      <c r="A36" s="12" t="s">
        <v>399</v>
      </c>
      <c r="B36" s="12" t="s">
        <v>400</v>
      </c>
      <c r="C36" s="12" t="s">
        <v>1001</v>
      </c>
      <c r="D36" s="11">
        <v>2.58</v>
      </c>
      <c r="E36" s="11">
        <v>0.95</v>
      </c>
      <c r="F36" s="12">
        <v>7</v>
      </c>
      <c r="G36" s="12">
        <v>0.41</v>
      </c>
      <c r="H36" s="10">
        <v>8.1152100000000005E-4</v>
      </c>
      <c r="I36"/>
      <c r="J36"/>
      <c r="K36"/>
      <c r="L36"/>
    </row>
    <row r="37" spans="1:12">
      <c r="A37" s="12" t="s">
        <v>401</v>
      </c>
      <c r="B37" s="12" t="s">
        <v>402</v>
      </c>
      <c r="C37" s="12" t="s">
        <v>1002</v>
      </c>
      <c r="D37" s="11">
        <v>2.58</v>
      </c>
      <c r="E37" s="11">
        <v>0.95</v>
      </c>
      <c r="F37" s="12">
        <v>2</v>
      </c>
      <c r="G37" s="12">
        <v>7.0000000000000007E-2</v>
      </c>
      <c r="H37" s="10">
        <v>3.5331446000000002E-2</v>
      </c>
      <c r="I37"/>
      <c r="J37"/>
      <c r="K37"/>
      <c r="L37"/>
    </row>
    <row r="38" spans="1:12">
      <c r="A38" s="12" t="s">
        <v>403</v>
      </c>
      <c r="B38" s="12" t="s">
        <v>404</v>
      </c>
      <c r="C38" s="12" t="s">
        <v>1003</v>
      </c>
      <c r="D38" s="11">
        <v>2.6</v>
      </c>
      <c r="E38" s="11">
        <v>0.95</v>
      </c>
      <c r="F38" s="12">
        <v>18</v>
      </c>
      <c r="G38" s="12">
        <v>0.8</v>
      </c>
      <c r="H38" s="10">
        <v>7.2299999999999996E-5</v>
      </c>
      <c r="I38"/>
      <c r="J38"/>
      <c r="K38"/>
      <c r="L38"/>
    </row>
    <row r="39" spans="1:12">
      <c r="A39" s="12" t="s">
        <v>405</v>
      </c>
      <c r="B39" s="12" t="s">
        <v>406</v>
      </c>
      <c r="C39" s="12" t="s">
        <v>1004</v>
      </c>
      <c r="D39" s="11">
        <v>2.61</v>
      </c>
      <c r="E39" s="11">
        <v>0.96</v>
      </c>
      <c r="F39" s="12">
        <v>4</v>
      </c>
      <c r="G39" s="12">
        <v>0.18</v>
      </c>
      <c r="H39" s="10">
        <v>1.8445930000000001E-3</v>
      </c>
      <c r="I39"/>
      <c r="J39"/>
      <c r="K39"/>
      <c r="L39"/>
    </row>
    <row r="40" spans="1:12">
      <c r="A40" s="12" t="s">
        <v>407</v>
      </c>
      <c r="B40" s="12" t="s">
        <v>666</v>
      </c>
      <c r="C40" s="12" t="s">
        <v>1005</v>
      </c>
      <c r="D40" s="11">
        <v>2.63</v>
      </c>
      <c r="E40" s="11">
        <v>0.97</v>
      </c>
      <c r="F40" s="12">
        <v>3</v>
      </c>
      <c r="G40" s="12">
        <v>0.57999999999999996</v>
      </c>
      <c r="H40" s="10">
        <v>0.101180195</v>
      </c>
      <c r="I40"/>
      <c r="J40"/>
      <c r="K40"/>
      <c r="L40"/>
    </row>
    <row r="41" spans="1:12">
      <c r="A41" s="12" t="s">
        <v>667</v>
      </c>
      <c r="B41" s="12" t="s">
        <v>668</v>
      </c>
      <c r="C41" s="12" t="s">
        <v>1006</v>
      </c>
      <c r="D41" s="11">
        <v>2.64</v>
      </c>
      <c r="E41" s="11">
        <v>0.97</v>
      </c>
      <c r="F41" s="12">
        <v>33</v>
      </c>
      <c r="G41" s="12">
        <v>1.02</v>
      </c>
      <c r="H41" s="10">
        <v>3.4699999999999998E-6</v>
      </c>
      <c r="I41"/>
      <c r="J41"/>
      <c r="K41"/>
      <c r="L41"/>
    </row>
    <row r="42" spans="1:12">
      <c r="A42" s="12" t="s">
        <v>669</v>
      </c>
      <c r="B42" s="12" t="s">
        <v>670</v>
      </c>
      <c r="C42" s="12" t="s">
        <v>1007</v>
      </c>
      <c r="D42" s="11">
        <v>2.65</v>
      </c>
      <c r="E42" s="11">
        <v>0.97</v>
      </c>
      <c r="F42" s="12">
        <v>4</v>
      </c>
      <c r="G42" s="12">
        <v>0.33</v>
      </c>
      <c r="H42" s="10">
        <v>9.2727150000000008E-3</v>
      </c>
      <c r="I42"/>
      <c r="J42"/>
      <c r="K42"/>
      <c r="L42"/>
    </row>
    <row r="43" spans="1:12">
      <c r="A43" s="12" t="s">
        <v>671</v>
      </c>
      <c r="B43" s="12" t="s">
        <v>672</v>
      </c>
      <c r="C43" s="12" t="s">
        <v>1008</v>
      </c>
      <c r="D43" s="11">
        <v>2.66</v>
      </c>
      <c r="E43" s="11">
        <v>0.98</v>
      </c>
      <c r="F43" s="12">
        <v>23</v>
      </c>
      <c r="G43" s="12">
        <v>1.23</v>
      </c>
      <c r="H43" s="10">
        <v>7.69452E-4</v>
      </c>
      <c r="I43"/>
      <c r="J43"/>
      <c r="K43"/>
      <c r="L43"/>
    </row>
    <row r="44" spans="1:12">
      <c r="A44" s="12" t="s">
        <v>673</v>
      </c>
      <c r="B44" s="12" t="s">
        <v>674</v>
      </c>
      <c r="C44" s="12" t="s">
        <v>1009</v>
      </c>
      <c r="D44" s="11">
        <v>2.67</v>
      </c>
      <c r="E44" s="11">
        <v>0.98</v>
      </c>
      <c r="F44" s="12">
        <v>36</v>
      </c>
      <c r="G44" s="12">
        <v>1.33</v>
      </c>
      <c r="H44" s="10">
        <v>7.1899999999999999E-5</v>
      </c>
      <c r="I44"/>
      <c r="J44"/>
      <c r="K44"/>
      <c r="L44"/>
    </row>
    <row r="45" spans="1:12">
      <c r="A45" s="12" t="s">
        <v>675</v>
      </c>
      <c r="B45" s="12" t="s">
        <v>413</v>
      </c>
      <c r="C45" s="12" t="s">
        <v>1010</v>
      </c>
      <c r="D45" s="11">
        <v>2.7</v>
      </c>
      <c r="E45" s="11">
        <v>0.99</v>
      </c>
      <c r="F45" s="12">
        <v>12</v>
      </c>
      <c r="G45" s="12">
        <v>1.24</v>
      </c>
      <c r="H45" s="10">
        <v>1.7274768999999999E-2</v>
      </c>
      <c r="I45"/>
      <c r="J45"/>
      <c r="K45"/>
      <c r="L45"/>
    </row>
    <row r="46" spans="1:12">
      <c r="A46" s="12" t="s">
        <v>414</v>
      </c>
      <c r="B46" s="12" t="s">
        <v>415</v>
      </c>
      <c r="C46" s="12" t="s">
        <v>1011</v>
      </c>
      <c r="D46" s="11">
        <v>2.7</v>
      </c>
      <c r="E46" s="11">
        <v>0.99</v>
      </c>
      <c r="F46" s="12">
        <v>3</v>
      </c>
      <c r="G46" s="12">
        <v>0.21</v>
      </c>
      <c r="H46" s="10">
        <v>1.3559949999999999E-2</v>
      </c>
      <c r="I46"/>
      <c r="J46"/>
      <c r="K46"/>
      <c r="L46"/>
    </row>
    <row r="47" spans="1:12">
      <c r="A47" s="12" t="s">
        <v>416</v>
      </c>
      <c r="B47" s="12" t="s">
        <v>417</v>
      </c>
      <c r="C47" s="12" t="s">
        <v>1012</v>
      </c>
      <c r="D47" s="11">
        <v>2.7</v>
      </c>
      <c r="E47" s="11">
        <v>0.99</v>
      </c>
      <c r="F47" s="12">
        <v>2</v>
      </c>
      <c r="G47" s="12">
        <v>0.16</v>
      </c>
      <c r="H47" s="10">
        <v>7.0446574999999997E-2</v>
      </c>
      <c r="I47"/>
      <c r="J47"/>
      <c r="K47"/>
      <c r="L47"/>
    </row>
    <row r="48" spans="1:12">
      <c r="A48" s="12" t="s">
        <v>418</v>
      </c>
      <c r="B48" s="12" t="s">
        <v>419</v>
      </c>
      <c r="C48" s="12" t="s">
        <v>1013</v>
      </c>
      <c r="D48" s="11">
        <v>2.72</v>
      </c>
      <c r="E48" s="11">
        <v>1</v>
      </c>
      <c r="F48" s="12">
        <v>5</v>
      </c>
      <c r="G48" s="12">
        <v>0.26</v>
      </c>
      <c r="H48" s="10">
        <v>8.43833E-4</v>
      </c>
      <c r="I48"/>
      <c r="J48"/>
      <c r="K48"/>
      <c r="L48"/>
    </row>
    <row r="49" spans="1:12">
      <c r="A49" s="12" t="s">
        <v>420</v>
      </c>
      <c r="B49" s="12" t="s">
        <v>421</v>
      </c>
      <c r="C49" s="12" t="s">
        <v>1014</v>
      </c>
      <c r="D49" s="11">
        <v>2.72</v>
      </c>
      <c r="E49" s="11">
        <v>1</v>
      </c>
      <c r="F49" s="12">
        <v>2</v>
      </c>
      <c r="G49" s="12">
        <v>0.01</v>
      </c>
      <c r="H49" s="10">
        <v>1</v>
      </c>
      <c r="I49"/>
      <c r="J49"/>
      <c r="K49"/>
      <c r="L49"/>
    </row>
    <row r="50" spans="1:12">
      <c r="A50" s="12" t="s">
        <v>422</v>
      </c>
      <c r="B50" s="12" t="s">
        <v>423</v>
      </c>
      <c r="C50" s="12" t="s">
        <v>1015</v>
      </c>
      <c r="D50" s="11">
        <v>2.78</v>
      </c>
      <c r="E50" s="11">
        <v>1.02</v>
      </c>
      <c r="F50" s="12">
        <v>3</v>
      </c>
      <c r="G50" s="12">
        <v>0.03</v>
      </c>
      <c r="H50" s="10">
        <v>1E-4</v>
      </c>
      <c r="I50"/>
      <c r="J50"/>
      <c r="K50"/>
      <c r="L50"/>
    </row>
    <row r="51" spans="1:12">
      <c r="A51" s="12" t="s">
        <v>424</v>
      </c>
      <c r="B51" s="12" t="s">
        <v>425</v>
      </c>
      <c r="C51" s="12" t="s">
        <v>1016</v>
      </c>
      <c r="D51" s="11">
        <v>2.8</v>
      </c>
      <c r="E51" s="11">
        <v>1.03</v>
      </c>
      <c r="F51" s="12">
        <v>2</v>
      </c>
      <c r="G51" s="12">
        <v>0.02</v>
      </c>
      <c r="H51" s="10">
        <v>6.3659859999999997E-3</v>
      </c>
      <c r="I51"/>
      <c r="J51"/>
      <c r="K51"/>
      <c r="L51"/>
    </row>
    <row r="52" spans="1:12">
      <c r="A52" s="12" t="s">
        <v>783</v>
      </c>
      <c r="B52" s="12" t="s">
        <v>784</v>
      </c>
      <c r="C52" s="12" t="s">
        <v>1162</v>
      </c>
      <c r="D52" s="11">
        <v>2.8</v>
      </c>
      <c r="E52" s="11">
        <v>1.95</v>
      </c>
      <c r="F52" s="12">
        <v>35</v>
      </c>
      <c r="G52" s="12">
        <v>1.75</v>
      </c>
      <c r="H52" s="10">
        <v>1.4499999999999999E-7</v>
      </c>
      <c r="I52"/>
      <c r="J52"/>
      <c r="K52"/>
      <c r="L52"/>
    </row>
    <row r="53" spans="1:12">
      <c r="A53" s="12" t="s">
        <v>426</v>
      </c>
      <c r="B53" s="12" t="s">
        <v>427</v>
      </c>
      <c r="C53" s="12" t="s">
        <v>1017</v>
      </c>
      <c r="D53" s="11">
        <v>2.82</v>
      </c>
      <c r="E53" s="11">
        <v>1.04</v>
      </c>
      <c r="F53" s="12">
        <v>10</v>
      </c>
      <c r="G53" s="12">
        <v>1.33</v>
      </c>
      <c r="H53" s="10">
        <v>3.3861827999999997E-2</v>
      </c>
      <c r="I53"/>
      <c r="J53"/>
      <c r="K53"/>
      <c r="L53"/>
    </row>
    <row r="54" spans="1:12">
      <c r="A54" s="12" t="s">
        <v>428</v>
      </c>
      <c r="B54" s="12" t="s">
        <v>429</v>
      </c>
      <c r="C54" s="12" t="s">
        <v>1018</v>
      </c>
      <c r="D54" s="11">
        <v>2.82</v>
      </c>
      <c r="E54" s="11">
        <v>1.04</v>
      </c>
      <c r="F54" s="12">
        <v>2</v>
      </c>
      <c r="G54" s="12">
        <v>0</v>
      </c>
      <c r="H54" s="10">
        <v>0.99936338000000002</v>
      </c>
      <c r="I54"/>
      <c r="J54"/>
      <c r="K54"/>
      <c r="L54"/>
    </row>
    <row r="55" spans="1:12">
      <c r="A55" s="12" t="s">
        <v>430</v>
      </c>
      <c r="B55" s="12" t="s">
        <v>431</v>
      </c>
      <c r="C55" s="12" t="s">
        <v>1019</v>
      </c>
      <c r="D55" s="11">
        <v>2.85</v>
      </c>
      <c r="E55" s="11">
        <v>1.05</v>
      </c>
      <c r="F55" s="12">
        <v>2</v>
      </c>
      <c r="G55" s="12">
        <v>0.49</v>
      </c>
      <c r="H55" s="10">
        <v>0.19865218400000001</v>
      </c>
      <c r="I55"/>
      <c r="J55"/>
      <c r="K55"/>
      <c r="L55"/>
    </row>
    <row r="56" spans="1:12">
      <c r="A56" s="12" t="s">
        <v>432</v>
      </c>
      <c r="B56" s="12" t="s">
        <v>433</v>
      </c>
      <c r="C56" s="12" t="s">
        <v>1020</v>
      </c>
      <c r="D56" s="11">
        <v>2.87</v>
      </c>
      <c r="E56" s="11">
        <v>1.05</v>
      </c>
      <c r="F56" s="12">
        <v>5</v>
      </c>
      <c r="G56" s="12">
        <v>0.21</v>
      </c>
      <c r="H56" s="10">
        <v>3.2642100000000002E-4</v>
      </c>
      <c r="I56"/>
      <c r="J56"/>
      <c r="K56"/>
      <c r="L56"/>
    </row>
    <row r="57" spans="1:12">
      <c r="A57" s="12" t="s">
        <v>434</v>
      </c>
      <c r="B57" s="12" t="s">
        <v>435</v>
      </c>
      <c r="C57" s="12" t="s">
        <v>1021</v>
      </c>
      <c r="D57" s="11">
        <v>2.9</v>
      </c>
      <c r="E57" s="11">
        <v>1.06</v>
      </c>
      <c r="F57" s="12">
        <v>4</v>
      </c>
      <c r="G57" s="12">
        <v>0.36</v>
      </c>
      <c r="H57" s="10">
        <v>9.2727150000000008E-3</v>
      </c>
      <c r="I57"/>
      <c r="J57"/>
      <c r="K57"/>
      <c r="L57"/>
    </row>
    <row r="58" spans="1:12">
      <c r="A58" s="12" t="s">
        <v>436</v>
      </c>
      <c r="B58" s="12" t="s">
        <v>437</v>
      </c>
      <c r="C58" s="12" t="s">
        <v>1022</v>
      </c>
      <c r="D58" s="11">
        <v>2.94</v>
      </c>
      <c r="E58" s="11">
        <v>1.08</v>
      </c>
      <c r="F58" s="12">
        <v>3</v>
      </c>
      <c r="G58" s="12">
        <v>0.26</v>
      </c>
      <c r="H58" s="10">
        <v>1.7317327E-2</v>
      </c>
      <c r="I58"/>
      <c r="J58"/>
      <c r="K58"/>
      <c r="L58"/>
    </row>
    <row r="59" spans="1:12">
      <c r="A59" s="12" t="s">
        <v>438</v>
      </c>
      <c r="B59" s="12" t="s">
        <v>439</v>
      </c>
      <c r="C59" s="12" t="s">
        <v>1023</v>
      </c>
      <c r="D59" s="11">
        <v>2.98</v>
      </c>
      <c r="E59" s="11">
        <v>1.0900000000000001</v>
      </c>
      <c r="F59" s="12">
        <v>2</v>
      </c>
      <c r="G59" s="12">
        <v>0.68</v>
      </c>
      <c r="H59" s="10">
        <v>0.26109517399999999</v>
      </c>
      <c r="I59"/>
      <c r="J59"/>
      <c r="K59"/>
      <c r="L59"/>
    </row>
    <row r="60" spans="1:12">
      <c r="A60" s="12" t="s">
        <v>440</v>
      </c>
      <c r="B60" s="12" t="s">
        <v>441</v>
      </c>
      <c r="C60" s="12" t="s">
        <v>1024</v>
      </c>
      <c r="D60" s="11">
        <v>2.98</v>
      </c>
      <c r="E60" s="11">
        <v>1.0900000000000001</v>
      </c>
      <c r="F60" s="12">
        <v>12</v>
      </c>
      <c r="G60" s="12">
        <v>0.3</v>
      </c>
      <c r="H60" s="10">
        <v>5.0899999999999999E-8</v>
      </c>
      <c r="I60"/>
      <c r="J60"/>
      <c r="K60"/>
      <c r="L60"/>
    </row>
    <row r="61" spans="1:12">
      <c r="A61" s="12" t="s">
        <v>442</v>
      </c>
      <c r="B61" s="12" t="s">
        <v>443</v>
      </c>
      <c r="C61" s="12" t="s">
        <v>1025</v>
      </c>
      <c r="D61" s="11">
        <v>3</v>
      </c>
      <c r="E61" s="11">
        <v>1.1000000000000001</v>
      </c>
      <c r="F61" s="12">
        <v>14</v>
      </c>
      <c r="G61" s="12">
        <v>0.32</v>
      </c>
      <c r="H61" s="10">
        <v>7.9599999999999998E-9</v>
      </c>
      <c r="I61"/>
      <c r="J61"/>
      <c r="K61"/>
      <c r="L61"/>
    </row>
    <row r="62" spans="1:12">
      <c r="A62" s="12" t="s">
        <v>444</v>
      </c>
      <c r="B62" s="12" t="s">
        <v>445</v>
      </c>
      <c r="C62" s="12" t="s">
        <v>1026</v>
      </c>
      <c r="D62" s="11">
        <v>3.01</v>
      </c>
      <c r="E62" s="11">
        <v>1.1000000000000001</v>
      </c>
      <c r="F62" s="12">
        <v>5</v>
      </c>
      <c r="G62" s="12">
        <v>0.1</v>
      </c>
      <c r="H62" s="10">
        <v>1.2999999999999999E-5</v>
      </c>
      <c r="I62"/>
      <c r="J62"/>
      <c r="K62"/>
      <c r="L62"/>
    </row>
    <row r="63" spans="1:12">
      <c r="A63" s="12" t="s">
        <v>446</v>
      </c>
      <c r="B63" s="12" t="s">
        <v>447</v>
      </c>
      <c r="C63" s="12" t="s">
        <v>1027</v>
      </c>
      <c r="D63" s="11">
        <v>3.03</v>
      </c>
      <c r="E63" s="11">
        <v>1.1100000000000001</v>
      </c>
      <c r="F63" s="12">
        <v>13</v>
      </c>
      <c r="G63" s="12">
        <v>0.65</v>
      </c>
      <c r="H63" s="10">
        <v>4.5899999999999998E-5</v>
      </c>
      <c r="I63"/>
      <c r="J63"/>
      <c r="K63"/>
      <c r="L63"/>
    </row>
    <row r="64" spans="1:12">
      <c r="A64" s="12" t="s">
        <v>448</v>
      </c>
      <c r="B64" s="12" t="s">
        <v>449</v>
      </c>
      <c r="C64" s="12" t="s">
        <v>1028</v>
      </c>
      <c r="D64" s="11">
        <v>3.04</v>
      </c>
      <c r="E64" s="11">
        <v>1.1100000000000001</v>
      </c>
      <c r="F64" s="12">
        <v>7</v>
      </c>
      <c r="G64" s="12">
        <v>1.7</v>
      </c>
      <c r="H64" s="10">
        <v>0.130690581</v>
      </c>
      <c r="I64"/>
      <c r="J64"/>
      <c r="K64"/>
      <c r="L64"/>
    </row>
    <row r="65" spans="1:12">
      <c r="A65" s="12" t="s">
        <v>450</v>
      </c>
      <c r="B65" s="12" t="s">
        <v>451</v>
      </c>
      <c r="C65" s="12" t="s">
        <v>1029</v>
      </c>
      <c r="D65" s="11">
        <v>3.05</v>
      </c>
      <c r="E65" s="11">
        <v>1.1100000000000001</v>
      </c>
      <c r="F65" s="12">
        <v>3</v>
      </c>
      <c r="G65" s="12">
        <v>7.0000000000000007E-2</v>
      </c>
      <c r="H65" s="10">
        <v>1.273075E-3</v>
      </c>
      <c r="I65"/>
      <c r="J65"/>
      <c r="K65"/>
      <c r="L65"/>
    </row>
    <row r="66" spans="1:12">
      <c r="A66" s="12" t="s">
        <v>452</v>
      </c>
      <c r="B66" s="12" t="s">
        <v>453</v>
      </c>
      <c r="C66" s="12" t="s">
        <v>1030</v>
      </c>
      <c r="D66" s="11">
        <v>3.05</v>
      </c>
      <c r="E66" s="11">
        <v>1.1200000000000001</v>
      </c>
      <c r="F66" s="12">
        <v>7</v>
      </c>
      <c r="G66" s="12">
        <v>0.98</v>
      </c>
      <c r="H66" s="10">
        <v>2.1116474E-2</v>
      </c>
      <c r="I66"/>
      <c r="J66"/>
      <c r="K66"/>
      <c r="L66"/>
    </row>
    <row r="67" spans="1:12">
      <c r="A67" s="12" t="s">
        <v>454</v>
      </c>
      <c r="B67" s="12" t="s">
        <v>455</v>
      </c>
      <c r="C67" s="12" t="s">
        <v>1031</v>
      </c>
      <c r="D67" s="11">
        <v>3.12</v>
      </c>
      <c r="E67" s="11">
        <v>1.1399999999999999</v>
      </c>
      <c r="F67" s="12">
        <v>2</v>
      </c>
      <c r="G67" s="12">
        <v>0.65</v>
      </c>
      <c r="H67" s="10">
        <v>0.24223788299999999</v>
      </c>
      <c r="I67"/>
      <c r="J67"/>
      <c r="K67"/>
      <c r="L67"/>
    </row>
    <row r="68" spans="1:12">
      <c r="A68" s="12" t="s">
        <v>456</v>
      </c>
      <c r="B68" s="12" t="s">
        <v>457</v>
      </c>
      <c r="C68" s="12" t="s">
        <v>1032</v>
      </c>
      <c r="D68" s="11">
        <v>3.13</v>
      </c>
      <c r="E68" s="11">
        <v>1.1399999999999999</v>
      </c>
      <c r="F68" s="12">
        <v>2</v>
      </c>
      <c r="G68" s="12">
        <v>0.2</v>
      </c>
      <c r="H68" s="10">
        <v>7.9166847999999998E-2</v>
      </c>
      <c r="I68"/>
      <c r="J68"/>
      <c r="K68"/>
      <c r="L68"/>
    </row>
    <row r="69" spans="1:12">
      <c r="A69" s="12" t="s">
        <v>458</v>
      </c>
      <c r="B69" s="12" t="s">
        <v>459</v>
      </c>
      <c r="C69" s="12" t="s">
        <v>1033</v>
      </c>
      <c r="D69" s="11">
        <v>3.15</v>
      </c>
      <c r="E69" s="11">
        <v>1.1499999999999999</v>
      </c>
      <c r="F69" s="12">
        <v>7</v>
      </c>
      <c r="G69" s="12">
        <v>1.18</v>
      </c>
      <c r="H69" s="10">
        <v>4.0662275999999997E-2</v>
      </c>
      <c r="I69"/>
      <c r="J69"/>
      <c r="K69"/>
      <c r="L69"/>
    </row>
    <row r="70" spans="1:12">
      <c r="A70" s="12" t="s">
        <v>460</v>
      </c>
      <c r="B70" s="12" t="s">
        <v>461</v>
      </c>
      <c r="C70" s="12" t="s">
        <v>1034</v>
      </c>
      <c r="D70" s="11">
        <v>3.19</v>
      </c>
      <c r="E70" s="11">
        <v>1.1599999999999999</v>
      </c>
      <c r="F70" s="12">
        <v>3</v>
      </c>
      <c r="G70" s="12">
        <v>0.17</v>
      </c>
      <c r="H70" s="10">
        <v>6.8729339999999998E-3</v>
      </c>
      <c r="I70"/>
      <c r="J70"/>
      <c r="K70"/>
      <c r="L70"/>
    </row>
    <row r="71" spans="1:12">
      <c r="A71" s="12" t="s">
        <v>462</v>
      </c>
      <c r="B71" s="12" t="s">
        <v>463</v>
      </c>
      <c r="C71" s="12" t="s">
        <v>1035</v>
      </c>
      <c r="D71" s="11">
        <v>3.19</v>
      </c>
      <c r="E71" s="11">
        <v>1.1599999999999999</v>
      </c>
      <c r="F71" s="12">
        <v>53</v>
      </c>
      <c r="G71" s="12">
        <v>0.69</v>
      </c>
      <c r="H71" s="10">
        <v>5.7500000000000002E-18</v>
      </c>
      <c r="I71"/>
      <c r="J71"/>
      <c r="K71"/>
      <c r="L71"/>
    </row>
    <row r="72" spans="1:12">
      <c r="A72" s="12" t="s">
        <v>464</v>
      </c>
      <c r="B72" s="12" t="s">
        <v>465</v>
      </c>
      <c r="C72" s="12" t="s">
        <v>1036</v>
      </c>
      <c r="D72" s="11">
        <v>3.2</v>
      </c>
      <c r="E72" s="11">
        <v>1.1599999999999999</v>
      </c>
      <c r="F72" s="12">
        <v>2</v>
      </c>
      <c r="G72" s="12">
        <v>0</v>
      </c>
      <c r="H72" s="10">
        <v>0.99936338000000002</v>
      </c>
      <c r="I72"/>
      <c r="J72"/>
      <c r="K72"/>
      <c r="L72"/>
    </row>
    <row r="73" spans="1:12">
      <c r="A73" s="12" t="s">
        <v>466</v>
      </c>
      <c r="B73" s="12" t="s">
        <v>467</v>
      </c>
      <c r="C73" s="12" t="s">
        <v>1037</v>
      </c>
      <c r="D73" s="11">
        <v>3.2</v>
      </c>
      <c r="E73" s="11">
        <v>1.1599999999999999</v>
      </c>
      <c r="F73" s="12">
        <v>2</v>
      </c>
      <c r="G73" s="12">
        <v>0.08</v>
      </c>
      <c r="H73" s="10">
        <v>2.8917358000000001E-2</v>
      </c>
      <c r="I73"/>
      <c r="J73"/>
      <c r="K73"/>
      <c r="L73"/>
    </row>
    <row r="74" spans="1:12">
      <c r="A74" s="12" t="s">
        <v>468</v>
      </c>
      <c r="B74" s="12" t="s">
        <v>469</v>
      </c>
      <c r="C74" s="12" t="s">
        <v>1038</v>
      </c>
      <c r="D74" s="11">
        <v>3.21</v>
      </c>
      <c r="E74" s="11">
        <v>1.17</v>
      </c>
      <c r="F74" s="12">
        <v>3</v>
      </c>
      <c r="G74" s="12">
        <v>0.17</v>
      </c>
      <c r="H74" s="10">
        <v>5.8651529999999997E-3</v>
      </c>
      <c r="I74"/>
      <c r="J74"/>
      <c r="K74"/>
      <c r="L74"/>
    </row>
    <row r="75" spans="1:12">
      <c r="A75" s="12" t="s">
        <v>470</v>
      </c>
      <c r="B75" s="12" t="s">
        <v>471</v>
      </c>
      <c r="C75" s="12" t="s">
        <v>1039</v>
      </c>
      <c r="D75" s="11">
        <v>3.26</v>
      </c>
      <c r="E75" s="11">
        <v>1.18</v>
      </c>
      <c r="F75" s="12">
        <v>4</v>
      </c>
      <c r="G75" s="12">
        <v>0.02</v>
      </c>
      <c r="H75" s="10">
        <v>2.2000000000000001E-6</v>
      </c>
      <c r="I75"/>
      <c r="J75"/>
      <c r="K75"/>
      <c r="L75"/>
    </row>
    <row r="76" spans="1:12">
      <c r="A76" s="12" t="s">
        <v>472</v>
      </c>
      <c r="B76" s="12" t="s">
        <v>473</v>
      </c>
      <c r="C76" s="12" t="s">
        <v>1040</v>
      </c>
      <c r="D76" s="11">
        <v>3.27</v>
      </c>
      <c r="E76" s="11">
        <v>1.19</v>
      </c>
      <c r="F76" s="12">
        <v>5</v>
      </c>
      <c r="G76" s="12">
        <v>0.57999999999999996</v>
      </c>
      <c r="H76" s="10">
        <v>1.0030893000000001E-2</v>
      </c>
      <c r="I76"/>
      <c r="J76"/>
      <c r="K76"/>
      <c r="L76"/>
    </row>
    <row r="77" spans="1:12">
      <c r="A77" s="12" t="s">
        <v>474</v>
      </c>
      <c r="B77" s="12" t="s">
        <v>475</v>
      </c>
      <c r="C77" s="12" t="s">
        <v>1041</v>
      </c>
      <c r="D77" s="11">
        <v>3.29</v>
      </c>
      <c r="E77" s="11">
        <v>1.19</v>
      </c>
      <c r="F77" s="12">
        <v>3</v>
      </c>
      <c r="G77" s="12">
        <v>0.81</v>
      </c>
      <c r="H77" s="10">
        <v>0.121541408</v>
      </c>
      <c r="I77"/>
      <c r="J77"/>
      <c r="K77"/>
      <c r="L77"/>
    </row>
    <row r="78" spans="1:12">
      <c r="A78" s="12" t="s">
        <v>476</v>
      </c>
      <c r="B78" s="12" t="s">
        <v>477</v>
      </c>
      <c r="C78" s="12" t="s">
        <v>1042</v>
      </c>
      <c r="D78" s="11">
        <v>3.3</v>
      </c>
      <c r="E78" s="11">
        <v>1.19</v>
      </c>
      <c r="F78" s="12">
        <v>2</v>
      </c>
      <c r="G78" s="12">
        <v>0</v>
      </c>
      <c r="H78" s="10">
        <v>0.99936338000000002</v>
      </c>
      <c r="I78"/>
      <c r="J78"/>
      <c r="K78"/>
      <c r="L78"/>
    </row>
    <row r="79" spans="1:12">
      <c r="A79" s="12" t="s">
        <v>478</v>
      </c>
      <c r="B79" s="12" t="s">
        <v>479</v>
      </c>
      <c r="C79" s="12" t="s">
        <v>1043</v>
      </c>
      <c r="D79" s="11">
        <v>3.3</v>
      </c>
      <c r="E79" s="11">
        <v>1.19</v>
      </c>
      <c r="F79" s="12">
        <v>8</v>
      </c>
      <c r="G79" s="12">
        <v>1.26</v>
      </c>
      <c r="H79" s="10">
        <v>3.0639026999999999E-2</v>
      </c>
      <c r="I79"/>
      <c r="J79"/>
      <c r="K79"/>
      <c r="L79"/>
    </row>
    <row r="80" spans="1:12">
      <c r="A80" s="12" t="s">
        <v>480</v>
      </c>
      <c r="B80" s="12" t="s">
        <v>481</v>
      </c>
      <c r="C80" s="12" t="s">
        <v>69</v>
      </c>
      <c r="D80" s="11">
        <v>3.32</v>
      </c>
      <c r="E80" s="11">
        <v>1.2</v>
      </c>
      <c r="F80" s="12">
        <v>2</v>
      </c>
      <c r="G80" s="12">
        <v>0.16</v>
      </c>
      <c r="H80" s="10">
        <v>6.0448134000000001E-2</v>
      </c>
      <c r="I80"/>
      <c r="J80"/>
      <c r="K80"/>
      <c r="L80"/>
    </row>
    <row r="81" spans="1:12">
      <c r="A81" s="12" t="s">
        <v>482</v>
      </c>
      <c r="B81" s="12" t="s">
        <v>483</v>
      </c>
      <c r="C81" s="12" t="s">
        <v>1044</v>
      </c>
      <c r="D81" s="11">
        <v>3.33</v>
      </c>
      <c r="E81" s="11">
        <v>1.2</v>
      </c>
      <c r="F81" s="12">
        <v>17</v>
      </c>
      <c r="G81" s="12">
        <v>0.14000000000000001</v>
      </c>
      <c r="H81" s="10">
        <v>8.3300000000000003E-24</v>
      </c>
      <c r="I81"/>
      <c r="J81"/>
      <c r="K81"/>
      <c r="L81"/>
    </row>
    <row r="82" spans="1:12">
      <c r="A82" s="12" t="s">
        <v>484</v>
      </c>
      <c r="B82" s="12" t="s">
        <v>485</v>
      </c>
      <c r="C82" s="12" t="s">
        <v>1045</v>
      </c>
      <c r="D82" s="11">
        <v>3.33</v>
      </c>
      <c r="E82" s="11">
        <v>1.2</v>
      </c>
      <c r="F82" s="12">
        <v>4</v>
      </c>
      <c r="G82" s="12">
        <v>0.27</v>
      </c>
      <c r="H82" s="10">
        <v>2.8958120000000002E-3</v>
      </c>
      <c r="I82"/>
      <c r="J82"/>
      <c r="K82"/>
      <c r="L82"/>
    </row>
    <row r="83" spans="1:12">
      <c r="A83" s="12" t="s">
        <v>486</v>
      </c>
      <c r="B83" s="12" t="s">
        <v>487</v>
      </c>
      <c r="C83" s="12" t="s">
        <v>953</v>
      </c>
      <c r="D83" s="11">
        <v>3.34</v>
      </c>
      <c r="E83" s="11">
        <v>1.21</v>
      </c>
      <c r="F83" s="12">
        <v>8</v>
      </c>
      <c r="G83" s="12">
        <v>0.14000000000000001</v>
      </c>
      <c r="H83" s="10">
        <v>3.18E-8</v>
      </c>
      <c r="I83"/>
      <c r="J83"/>
      <c r="K83"/>
      <c r="L83"/>
    </row>
    <row r="84" spans="1:12">
      <c r="A84" s="12" t="s">
        <v>488</v>
      </c>
      <c r="B84" s="12" t="s">
        <v>489</v>
      </c>
      <c r="C84" s="12" t="s">
        <v>954</v>
      </c>
      <c r="D84" s="11">
        <v>3.35</v>
      </c>
      <c r="E84" s="11">
        <v>1.21</v>
      </c>
      <c r="F84" s="12">
        <v>4</v>
      </c>
      <c r="G84" s="12">
        <v>0.13</v>
      </c>
      <c r="H84" s="10">
        <v>3.1834300000000001E-4</v>
      </c>
      <c r="I84"/>
      <c r="J84"/>
      <c r="K84"/>
      <c r="L84"/>
    </row>
    <row r="85" spans="1:12">
      <c r="A85" s="12" t="s">
        <v>490</v>
      </c>
      <c r="B85" s="12" t="s">
        <v>491</v>
      </c>
      <c r="C85" s="12" t="s">
        <v>955</v>
      </c>
      <c r="D85" s="11">
        <v>3.37</v>
      </c>
      <c r="E85" s="11">
        <v>1.21</v>
      </c>
      <c r="F85" s="12">
        <v>2</v>
      </c>
      <c r="G85" s="12">
        <v>0.04</v>
      </c>
      <c r="H85" s="10">
        <v>6.3659859999999997E-3</v>
      </c>
      <c r="I85"/>
      <c r="J85"/>
      <c r="K85"/>
      <c r="L85"/>
    </row>
    <row r="86" spans="1:12">
      <c r="A86" s="12" t="s">
        <v>492</v>
      </c>
      <c r="B86" s="12" t="s">
        <v>493</v>
      </c>
      <c r="C86" s="12" t="s">
        <v>969</v>
      </c>
      <c r="D86" s="11">
        <v>3.37</v>
      </c>
      <c r="E86" s="11">
        <v>1.21</v>
      </c>
      <c r="F86" s="12">
        <v>5</v>
      </c>
      <c r="G86" s="12">
        <v>0.53</v>
      </c>
      <c r="H86" s="10">
        <v>6.5161459999999996E-3</v>
      </c>
      <c r="I86"/>
      <c r="J86"/>
      <c r="K86"/>
      <c r="L86"/>
    </row>
    <row r="87" spans="1:12">
      <c r="A87" s="12" t="s">
        <v>494</v>
      </c>
      <c r="B87" s="12" t="s">
        <v>495</v>
      </c>
      <c r="C87" s="12" t="s">
        <v>956</v>
      </c>
      <c r="D87" s="11">
        <v>3.39</v>
      </c>
      <c r="E87" s="11">
        <v>1.22</v>
      </c>
      <c r="F87" s="12">
        <v>16</v>
      </c>
      <c r="G87" s="12">
        <v>0.43</v>
      </c>
      <c r="H87" s="10">
        <v>7.7200000000000006E-9</v>
      </c>
      <c r="I87"/>
      <c r="J87"/>
      <c r="K87"/>
      <c r="L87"/>
    </row>
    <row r="88" spans="1:12">
      <c r="A88" s="12" t="s">
        <v>496</v>
      </c>
      <c r="B88" s="12" t="s">
        <v>497</v>
      </c>
      <c r="C88" s="12" t="s">
        <v>957</v>
      </c>
      <c r="D88" s="11">
        <v>3.39</v>
      </c>
      <c r="E88" s="11">
        <v>1.22</v>
      </c>
      <c r="F88" s="12">
        <v>4</v>
      </c>
      <c r="G88" s="12">
        <v>0.28000000000000003</v>
      </c>
      <c r="H88" s="10">
        <v>2.8958120000000002E-3</v>
      </c>
      <c r="I88"/>
      <c r="J88"/>
      <c r="K88"/>
      <c r="L88"/>
    </row>
    <row r="89" spans="1:12">
      <c r="A89" s="12" t="s">
        <v>498</v>
      </c>
      <c r="B89" s="12" t="s">
        <v>499</v>
      </c>
      <c r="C89" s="12" t="s">
        <v>1156</v>
      </c>
      <c r="D89" s="11">
        <v>3.4</v>
      </c>
      <c r="E89" s="11">
        <v>1.22</v>
      </c>
      <c r="F89" s="12">
        <v>2</v>
      </c>
      <c r="G89" s="12">
        <v>7.0000000000000007E-2</v>
      </c>
      <c r="H89" s="10">
        <v>2.4473313E-2</v>
      </c>
      <c r="I89"/>
      <c r="J89"/>
      <c r="K89"/>
      <c r="L89"/>
    </row>
    <row r="90" spans="1:12">
      <c r="A90" s="12" t="s">
        <v>500</v>
      </c>
      <c r="B90" s="12" t="s">
        <v>501</v>
      </c>
      <c r="C90" s="12" t="s">
        <v>1157</v>
      </c>
      <c r="D90" s="11">
        <v>3.4</v>
      </c>
      <c r="E90" s="11">
        <v>1.22</v>
      </c>
      <c r="F90" s="12">
        <v>3</v>
      </c>
      <c r="G90" s="12">
        <v>0</v>
      </c>
      <c r="H90" s="10">
        <v>0.99929289300000002</v>
      </c>
      <c r="I90"/>
      <c r="J90"/>
      <c r="K90"/>
      <c r="L90"/>
    </row>
    <row r="91" spans="1:12">
      <c r="A91" s="12" t="s">
        <v>502</v>
      </c>
      <c r="B91" s="12" t="s">
        <v>503</v>
      </c>
      <c r="C91" s="12" t="s">
        <v>958</v>
      </c>
      <c r="D91" s="11">
        <v>3.41</v>
      </c>
      <c r="E91" s="11">
        <v>1.23</v>
      </c>
      <c r="F91" s="12">
        <v>3</v>
      </c>
      <c r="G91" s="12">
        <v>0.56000000000000005</v>
      </c>
      <c r="H91" s="10">
        <v>5.9899741999999999E-2</v>
      </c>
      <c r="I91"/>
      <c r="J91"/>
      <c r="K91"/>
      <c r="L91"/>
    </row>
    <row r="92" spans="1:12">
      <c r="A92" s="12" t="s">
        <v>504</v>
      </c>
      <c r="B92" s="12" t="s">
        <v>505</v>
      </c>
      <c r="C92" s="12" t="s">
        <v>1158</v>
      </c>
      <c r="D92" s="11">
        <v>3.42</v>
      </c>
      <c r="E92" s="11">
        <v>1.23</v>
      </c>
      <c r="F92" s="12">
        <v>9</v>
      </c>
      <c r="G92" s="12">
        <v>1.52</v>
      </c>
      <c r="H92" s="10">
        <v>3.6942038000000003E-2</v>
      </c>
      <c r="I92"/>
      <c r="J92"/>
      <c r="K92"/>
      <c r="L92"/>
    </row>
    <row r="93" spans="1:12">
      <c r="A93" s="12" t="s">
        <v>506</v>
      </c>
      <c r="B93" s="12" t="s">
        <v>507</v>
      </c>
      <c r="C93" s="12" t="s">
        <v>959</v>
      </c>
      <c r="D93" s="11">
        <v>3.43</v>
      </c>
      <c r="E93" s="11">
        <v>1.23</v>
      </c>
      <c r="F93" s="12">
        <v>20</v>
      </c>
      <c r="G93" s="12">
        <v>0.96</v>
      </c>
      <c r="H93" s="10">
        <v>1.38E-5</v>
      </c>
      <c r="I93"/>
      <c r="J93"/>
      <c r="K93"/>
      <c r="L93"/>
    </row>
    <row r="94" spans="1:12">
      <c r="A94" s="12" t="s">
        <v>508</v>
      </c>
      <c r="B94" s="12" t="s">
        <v>509</v>
      </c>
      <c r="C94" s="12" t="s">
        <v>960</v>
      </c>
      <c r="D94" s="11">
        <v>3.43</v>
      </c>
      <c r="E94" s="11">
        <v>1.23</v>
      </c>
      <c r="F94" s="12">
        <v>4</v>
      </c>
      <c r="G94" s="12">
        <v>0.28000000000000003</v>
      </c>
      <c r="H94" s="10">
        <v>2.8958120000000002E-3</v>
      </c>
      <c r="I94"/>
      <c r="J94"/>
      <c r="K94"/>
      <c r="L94"/>
    </row>
    <row r="95" spans="1:12">
      <c r="A95" s="12" t="s">
        <v>510</v>
      </c>
      <c r="B95" s="12" t="s">
        <v>511</v>
      </c>
      <c r="C95" s="12" t="s">
        <v>961</v>
      </c>
      <c r="D95" s="11">
        <v>3.45</v>
      </c>
      <c r="E95" s="11">
        <v>1.24</v>
      </c>
      <c r="F95" s="12">
        <v>2</v>
      </c>
      <c r="G95" s="12">
        <v>0.26</v>
      </c>
      <c r="H95" s="10">
        <v>9.2954289999999995E-2</v>
      </c>
      <c r="I95"/>
      <c r="J95"/>
      <c r="K95"/>
      <c r="L95"/>
    </row>
    <row r="96" spans="1:12">
      <c r="A96" s="12" t="s">
        <v>512</v>
      </c>
      <c r="B96" s="12" t="s">
        <v>513</v>
      </c>
      <c r="C96" s="12" t="s">
        <v>962</v>
      </c>
      <c r="D96" s="11">
        <v>3.46</v>
      </c>
      <c r="E96" s="11">
        <v>1.24</v>
      </c>
      <c r="F96" s="12">
        <v>2</v>
      </c>
      <c r="G96" s="12">
        <v>0</v>
      </c>
      <c r="H96" s="10">
        <v>0.99936338000000002</v>
      </c>
      <c r="I96"/>
      <c r="J96"/>
      <c r="K96"/>
      <c r="L96"/>
    </row>
    <row r="97" spans="1:12">
      <c r="A97" s="12" t="s">
        <v>514</v>
      </c>
      <c r="B97" s="12" t="s">
        <v>515</v>
      </c>
      <c r="C97" s="12" t="s">
        <v>963</v>
      </c>
      <c r="D97" s="11">
        <v>3.47</v>
      </c>
      <c r="E97" s="11">
        <v>1.24</v>
      </c>
      <c r="F97" s="12">
        <v>6</v>
      </c>
      <c r="G97" s="12">
        <v>0.54</v>
      </c>
      <c r="H97" s="10">
        <v>2.147426E-3</v>
      </c>
      <c r="I97"/>
      <c r="J97"/>
      <c r="K97"/>
      <c r="L97"/>
    </row>
    <row r="98" spans="1:12">
      <c r="A98" s="12" t="s">
        <v>516</v>
      </c>
      <c r="B98" s="12" t="s">
        <v>517</v>
      </c>
      <c r="C98" s="12" t="s">
        <v>964</v>
      </c>
      <c r="D98" s="11">
        <v>3.51</v>
      </c>
      <c r="E98" s="11">
        <v>1.26</v>
      </c>
      <c r="F98" s="12">
        <v>2</v>
      </c>
      <c r="G98" s="12">
        <v>0.48</v>
      </c>
      <c r="H98" s="10">
        <v>0.16381736499999999</v>
      </c>
      <c r="I98"/>
      <c r="J98"/>
      <c r="K98"/>
      <c r="L98"/>
    </row>
    <row r="99" spans="1:12">
      <c r="A99" s="12" t="s">
        <v>518</v>
      </c>
      <c r="B99" s="12" t="s">
        <v>519</v>
      </c>
      <c r="C99" s="12" t="s">
        <v>965</v>
      </c>
      <c r="D99" s="11">
        <v>3.53</v>
      </c>
      <c r="E99" s="11">
        <v>1.26</v>
      </c>
      <c r="F99" s="12">
        <v>2</v>
      </c>
      <c r="G99" s="12">
        <v>0</v>
      </c>
      <c r="H99" s="10">
        <v>0.99936338000000002</v>
      </c>
      <c r="I99"/>
      <c r="J99"/>
      <c r="K99"/>
      <c r="L99"/>
    </row>
    <row r="100" spans="1:12">
      <c r="A100" s="12" t="s">
        <v>520</v>
      </c>
      <c r="B100" s="12" t="s">
        <v>521</v>
      </c>
      <c r="C100" s="12" t="s">
        <v>966</v>
      </c>
      <c r="D100" s="11">
        <v>3.54</v>
      </c>
      <c r="E100" s="11">
        <v>1.26</v>
      </c>
      <c r="F100" s="12">
        <v>3</v>
      </c>
      <c r="G100" s="12">
        <v>0.59</v>
      </c>
      <c r="H100" s="10">
        <v>6.2799115000000003E-2</v>
      </c>
      <c r="I100"/>
      <c r="J100"/>
      <c r="K100"/>
      <c r="L100"/>
    </row>
    <row r="101" spans="1:12">
      <c r="A101" s="12" t="s">
        <v>522</v>
      </c>
      <c r="B101" s="12" t="s">
        <v>523</v>
      </c>
      <c r="C101" s="12" t="s">
        <v>967</v>
      </c>
      <c r="D101" s="11">
        <v>3.57</v>
      </c>
      <c r="E101" s="11">
        <v>1.27</v>
      </c>
      <c r="F101" s="12">
        <v>3</v>
      </c>
      <c r="G101" s="12">
        <v>0.12</v>
      </c>
      <c r="H101" s="10">
        <v>2.7586260000000001E-3</v>
      </c>
      <c r="I101"/>
      <c r="J101"/>
      <c r="K101"/>
      <c r="L101"/>
    </row>
    <row r="102" spans="1:12">
      <c r="A102" s="12" t="s">
        <v>524</v>
      </c>
      <c r="B102" s="12" t="s">
        <v>525</v>
      </c>
      <c r="C102" s="12" t="s">
        <v>968</v>
      </c>
      <c r="D102" s="11">
        <v>3.58</v>
      </c>
      <c r="E102" s="11">
        <v>1.27</v>
      </c>
      <c r="F102" s="12">
        <v>3</v>
      </c>
      <c r="G102" s="12">
        <v>0.19</v>
      </c>
      <c r="H102" s="10">
        <v>7.4767399999999999E-3</v>
      </c>
      <c r="I102"/>
      <c r="J102"/>
      <c r="K102"/>
      <c r="L102"/>
    </row>
    <row r="103" spans="1:12">
      <c r="A103" s="12" t="s">
        <v>526</v>
      </c>
      <c r="B103" s="12" t="s">
        <v>527</v>
      </c>
      <c r="C103" s="12" t="s">
        <v>969</v>
      </c>
      <c r="D103" s="11">
        <v>3.59</v>
      </c>
      <c r="E103" s="11">
        <v>1.28</v>
      </c>
      <c r="F103" s="12">
        <v>6</v>
      </c>
      <c r="G103" s="12">
        <v>0.16</v>
      </c>
      <c r="H103" s="10">
        <v>5.7799999999999997E-6</v>
      </c>
      <c r="I103"/>
      <c r="J103"/>
      <c r="K103"/>
      <c r="L103"/>
    </row>
    <row r="104" spans="1:12">
      <c r="A104" s="12" t="s">
        <v>528</v>
      </c>
      <c r="B104" s="12" t="s">
        <v>529</v>
      </c>
      <c r="C104" s="12" t="s">
        <v>970</v>
      </c>
      <c r="D104" s="11">
        <v>3.65</v>
      </c>
      <c r="E104" s="11">
        <v>1.3</v>
      </c>
      <c r="F104" s="12">
        <v>2</v>
      </c>
      <c r="G104" s="12">
        <v>0.04</v>
      </c>
      <c r="H104" s="10">
        <v>6.3659859999999997E-3</v>
      </c>
      <c r="I104"/>
      <c r="J104"/>
      <c r="K104"/>
      <c r="L104"/>
    </row>
    <row r="105" spans="1:12">
      <c r="A105" s="12" t="s">
        <v>530</v>
      </c>
      <c r="B105" s="12" t="s">
        <v>531</v>
      </c>
      <c r="C105" s="12" t="s">
        <v>971</v>
      </c>
      <c r="D105" s="11">
        <v>3.67</v>
      </c>
      <c r="E105" s="11">
        <v>1.3</v>
      </c>
      <c r="F105" s="12">
        <v>2</v>
      </c>
      <c r="G105" s="12">
        <v>0.41</v>
      </c>
      <c r="H105" s="10">
        <v>0.13920897500000001</v>
      </c>
      <c r="I105"/>
      <c r="J105"/>
      <c r="K105"/>
      <c r="L105"/>
    </row>
    <row r="106" spans="1:12">
      <c r="A106" s="12" t="s">
        <v>532</v>
      </c>
      <c r="B106" s="12" t="s">
        <v>533</v>
      </c>
      <c r="C106" s="12" t="s">
        <v>972</v>
      </c>
      <c r="D106" s="11">
        <v>3.67</v>
      </c>
      <c r="E106" s="11">
        <v>1.3</v>
      </c>
      <c r="F106" s="12">
        <v>8</v>
      </c>
      <c r="G106" s="12">
        <v>0.22</v>
      </c>
      <c r="H106" s="10">
        <v>5.9699999999999996E-7</v>
      </c>
      <c r="I106"/>
      <c r="J106"/>
      <c r="K106"/>
      <c r="L106"/>
    </row>
    <row r="107" spans="1:12">
      <c r="A107" s="12" t="s">
        <v>534</v>
      </c>
      <c r="B107" s="12" t="s">
        <v>535</v>
      </c>
      <c r="C107" s="12" t="s">
        <v>973</v>
      </c>
      <c r="D107" s="11">
        <v>3.67</v>
      </c>
      <c r="E107" s="11">
        <v>1.3</v>
      </c>
      <c r="F107" s="12">
        <v>7</v>
      </c>
      <c r="G107" s="12">
        <v>0.25</v>
      </c>
      <c r="H107" s="10">
        <v>8.2800000000000003E-6</v>
      </c>
      <c r="I107"/>
      <c r="J107"/>
      <c r="K107"/>
      <c r="L107"/>
    </row>
    <row r="108" spans="1:12">
      <c r="A108" s="12" t="s">
        <v>536</v>
      </c>
      <c r="B108" s="12" t="s">
        <v>800</v>
      </c>
      <c r="C108" s="12" t="s">
        <v>974</v>
      </c>
      <c r="D108" s="11">
        <v>3.68</v>
      </c>
      <c r="E108" s="11">
        <v>1.3</v>
      </c>
      <c r="F108" s="12">
        <v>9</v>
      </c>
      <c r="G108" s="12">
        <v>0.54</v>
      </c>
      <c r="H108" s="10">
        <v>6.9300000000000004E-5</v>
      </c>
      <c r="I108"/>
      <c r="J108"/>
      <c r="K108"/>
      <c r="L108"/>
    </row>
    <row r="109" spans="1:12">
      <c r="A109" s="12" t="s">
        <v>801</v>
      </c>
      <c r="B109" s="12" t="s">
        <v>802</v>
      </c>
      <c r="C109" s="12" t="s">
        <v>975</v>
      </c>
      <c r="D109" s="11">
        <v>3.69</v>
      </c>
      <c r="E109" s="11">
        <v>1.3</v>
      </c>
      <c r="F109" s="12">
        <v>10</v>
      </c>
      <c r="G109" s="12">
        <v>0.5</v>
      </c>
      <c r="H109" s="10">
        <v>1.36E-5</v>
      </c>
      <c r="I109"/>
      <c r="J109"/>
      <c r="K109"/>
      <c r="L109"/>
    </row>
    <row r="110" spans="1:12">
      <c r="A110" s="12" t="s">
        <v>803</v>
      </c>
      <c r="B110" s="12" t="s">
        <v>804</v>
      </c>
      <c r="C110" s="12" t="s">
        <v>976</v>
      </c>
      <c r="D110" s="11">
        <v>3.69</v>
      </c>
      <c r="E110" s="11">
        <v>1.31</v>
      </c>
      <c r="F110" s="12">
        <v>2</v>
      </c>
      <c r="G110" s="12">
        <v>0.83</v>
      </c>
      <c r="H110" s="10">
        <v>0.26109517399999999</v>
      </c>
      <c r="I110"/>
      <c r="J110"/>
      <c r="K110"/>
      <c r="L110"/>
    </row>
    <row r="111" spans="1:12">
      <c r="A111" s="12" t="s">
        <v>805</v>
      </c>
      <c r="B111" s="12" t="s">
        <v>806</v>
      </c>
      <c r="C111" s="12" t="s">
        <v>977</v>
      </c>
      <c r="D111" s="11">
        <v>3.69</v>
      </c>
      <c r="E111" s="11">
        <v>1.31</v>
      </c>
      <c r="F111" s="12">
        <v>15</v>
      </c>
      <c r="G111" s="12">
        <v>0.39</v>
      </c>
      <c r="H111" s="10">
        <v>3.3299999999999999E-9</v>
      </c>
      <c r="I111"/>
      <c r="J111"/>
      <c r="K111"/>
      <c r="L111"/>
    </row>
    <row r="112" spans="1:12">
      <c r="A112" s="12" t="s">
        <v>807</v>
      </c>
      <c r="B112" s="12" t="s">
        <v>808</v>
      </c>
      <c r="C112" s="12" t="s">
        <v>978</v>
      </c>
      <c r="D112" s="11">
        <v>3.7</v>
      </c>
      <c r="E112" s="11">
        <v>1.31</v>
      </c>
      <c r="F112" s="12">
        <v>3</v>
      </c>
      <c r="G112" s="12">
        <v>0</v>
      </c>
      <c r="H112" s="10">
        <v>1</v>
      </c>
      <c r="I112"/>
      <c r="J112"/>
      <c r="K112"/>
      <c r="L112"/>
    </row>
    <row r="113" spans="1:12">
      <c r="A113" s="12" t="s">
        <v>809</v>
      </c>
      <c r="B113" s="12" t="s">
        <v>542</v>
      </c>
      <c r="C113" s="12" t="s">
        <v>70</v>
      </c>
      <c r="D113" s="11">
        <v>3.72</v>
      </c>
      <c r="E113" s="11">
        <v>1.31</v>
      </c>
      <c r="F113" s="12">
        <v>3</v>
      </c>
      <c r="G113" s="12">
        <v>0.13</v>
      </c>
      <c r="H113" s="10">
        <v>2.7586260000000001E-3</v>
      </c>
      <c r="I113"/>
      <c r="J113"/>
      <c r="K113"/>
      <c r="L113"/>
    </row>
    <row r="114" spans="1:12">
      <c r="A114" s="12" t="s">
        <v>543</v>
      </c>
      <c r="B114" s="12" t="s">
        <v>544</v>
      </c>
      <c r="C114" s="12" t="s">
        <v>979</v>
      </c>
      <c r="D114" s="11">
        <v>3.74</v>
      </c>
      <c r="E114" s="11">
        <v>1.32</v>
      </c>
      <c r="F114" s="12">
        <v>6</v>
      </c>
      <c r="G114" s="12">
        <v>0.32</v>
      </c>
      <c r="H114" s="10">
        <v>1.3522299999999999E-4</v>
      </c>
      <c r="I114"/>
      <c r="J114"/>
      <c r="K114"/>
      <c r="L114"/>
    </row>
    <row r="115" spans="1:12">
      <c r="A115" s="12" t="s">
        <v>545</v>
      </c>
      <c r="B115" s="12" t="s">
        <v>546</v>
      </c>
      <c r="C115" s="12" t="s">
        <v>980</v>
      </c>
      <c r="D115" s="11">
        <v>3.77</v>
      </c>
      <c r="E115" s="11">
        <v>1.33</v>
      </c>
      <c r="F115" s="12">
        <v>2</v>
      </c>
      <c r="G115" s="12">
        <v>0.35</v>
      </c>
      <c r="H115" s="10">
        <v>0.116571967</v>
      </c>
      <c r="I115"/>
      <c r="J115"/>
      <c r="K115"/>
      <c r="L115"/>
    </row>
    <row r="116" spans="1:12">
      <c r="A116" s="12" t="s">
        <v>547</v>
      </c>
      <c r="B116" s="12" t="s">
        <v>548</v>
      </c>
      <c r="C116" s="12" t="s">
        <v>981</v>
      </c>
      <c r="D116" s="11">
        <v>3.79</v>
      </c>
      <c r="E116" s="11">
        <v>1.33</v>
      </c>
      <c r="F116" s="12">
        <v>2</v>
      </c>
      <c r="G116" s="12">
        <v>0.03</v>
      </c>
      <c r="H116" s="10">
        <v>6.3659859999999997E-3</v>
      </c>
      <c r="I116"/>
      <c r="J116"/>
      <c r="K116"/>
      <c r="L116"/>
    </row>
    <row r="117" spans="1:12">
      <c r="A117" s="12" t="s">
        <v>549</v>
      </c>
      <c r="B117" s="12" t="s">
        <v>550</v>
      </c>
      <c r="C117" s="12" t="s">
        <v>982</v>
      </c>
      <c r="D117" s="11">
        <v>3.79</v>
      </c>
      <c r="E117" s="11">
        <v>1.33</v>
      </c>
      <c r="F117" s="12">
        <v>11</v>
      </c>
      <c r="G117" s="12">
        <v>0.32</v>
      </c>
      <c r="H117" s="10">
        <v>6.7700000000000004E-8</v>
      </c>
      <c r="I117"/>
      <c r="J117"/>
      <c r="K117"/>
      <c r="L117"/>
    </row>
    <row r="118" spans="1:12">
      <c r="A118" s="12" t="s">
        <v>551</v>
      </c>
      <c r="B118" s="12" t="s">
        <v>552</v>
      </c>
      <c r="C118" s="12" t="s">
        <v>983</v>
      </c>
      <c r="D118" s="11">
        <v>3.84</v>
      </c>
      <c r="E118" s="11">
        <v>1.35</v>
      </c>
      <c r="F118" s="12">
        <v>11</v>
      </c>
      <c r="G118" s="12">
        <v>0.53</v>
      </c>
      <c r="H118" s="10">
        <v>6.9E-6</v>
      </c>
      <c r="I118"/>
      <c r="J118"/>
      <c r="K118"/>
      <c r="L118"/>
    </row>
    <row r="119" spans="1:12">
      <c r="A119" s="12" t="s">
        <v>553</v>
      </c>
      <c r="B119" s="12" t="s">
        <v>554</v>
      </c>
      <c r="C119" s="12" t="s">
        <v>984</v>
      </c>
      <c r="D119" s="11">
        <v>3.88</v>
      </c>
      <c r="E119" s="11">
        <v>1.36</v>
      </c>
      <c r="F119" s="12">
        <v>30</v>
      </c>
      <c r="G119" s="12">
        <v>0.71</v>
      </c>
      <c r="H119" s="10">
        <v>7.2700000000000003E-12</v>
      </c>
      <c r="I119"/>
      <c r="J119"/>
      <c r="K119"/>
      <c r="L119"/>
    </row>
    <row r="120" spans="1:12">
      <c r="A120" s="12" t="s">
        <v>555</v>
      </c>
      <c r="B120" s="12" t="s">
        <v>556</v>
      </c>
      <c r="C120" s="12" t="s">
        <v>985</v>
      </c>
      <c r="D120" s="11">
        <v>3.92</v>
      </c>
      <c r="E120" s="11">
        <v>1.37</v>
      </c>
      <c r="F120" s="12">
        <v>3</v>
      </c>
      <c r="G120" s="12">
        <v>0.12</v>
      </c>
      <c r="H120" s="10">
        <v>2.0597340000000001E-3</v>
      </c>
      <c r="I120"/>
      <c r="J120"/>
      <c r="K120"/>
      <c r="L120"/>
    </row>
    <row r="121" spans="1:12">
      <c r="A121" s="12" t="s">
        <v>557</v>
      </c>
      <c r="B121" s="12" t="s">
        <v>558</v>
      </c>
      <c r="C121" s="12" t="s">
        <v>986</v>
      </c>
      <c r="D121" s="11">
        <v>3.94</v>
      </c>
      <c r="E121" s="11">
        <v>1.37</v>
      </c>
      <c r="F121" s="12">
        <v>3</v>
      </c>
      <c r="G121" s="12">
        <v>0.22</v>
      </c>
      <c r="H121" s="10">
        <v>8.1634020000000002E-3</v>
      </c>
      <c r="I121"/>
      <c r="J121"/>
      <c r="K121"/>
      <c r="L121"/>
    </row>
    <row r="122" spans="1:12">
      <c r="A122" s="12" t="s">
        <v>559</v>
      </c>
      <c r="B122" s="12" t="s">
        <v>560</v>
      </c>
      <c r="C122" s="12" t="s">
        <v>987</v>
      </c>
      <c r="D122" s="11">
        <v>3.95</v>
      </c>
      <c r="E122" s="11">
        <v>1.37</v>
      </c>
      <c r="F122" s="12">
        <v>3</v>
      </c>
      <c r="G122" s="12">
        <v>0.28000000000000003</v>
      </c>
      <c r="H122" s="10">
        <v>1.3559949999999999E-2</v>
      </c>
      <c r="I122"/>
      <c r="J122"/>
      <c r="K122"/>
      <c r="L122"/>
    </row>
    <row r="123" spans="1:12">
      <c r="A123" s="12" t="s">
        <v>561</v>
      </c>
      <c r="B123" s="12" t="s">
        <v>562</v>
      </c>
      <c r="C123" s="12" t="s">
        <v>988</v>
      </c>
      <c r="D123" s="11">
        <v>3.96</v>
      </c>
      <c r="E123" s="11">
        <v>1.38</v>
      </c>
      <c r="F123" s="12">
        <v>4</v>
      </c>
      <c r="G123" s="12">
        <v>0.12</v>
      </c>
      <c r="H123" s="10">
        <v>1.5853699999999999E-4</v>
      </c>
      <c r="I123"/>
      <c r="J123"/>
      <c r="K123"/>
      <c r="L123"/>
    </row>
    <row r="124" spans="1:12">
      <c r="A124" s="12" t="s">
        <v>563</v>
      </c>
      <c r="B124" s="12" t="s">
        <v>564</v>
      </c>
      <c r="C124" s="12" t="s">
        <v>989</v>
      </c>
      <c r="D124" s="11">
        <v>3.98</v>
      </c>
      <c r="E124" s="11">
        <v>1.38</v>
      </c>
      <c r="F124" s="12">
        <v>2</v>
      </c>
      <c r="G124" s="12">
        <v>1.47</v>
      </c>
      <c r="H124" s="10">
        <v>0.40587617100000001</v>
      </c>
      <c r="I124"/>
      <c r="J124"/>
      <c r="K124"/>
      <c r="L124"/>
    </row>
    <row r="125" spans="1:12">
      <c r="A125" s="12" t="s">
        <v>565</v>
      </c>
      <c r="B125" s="12" t="s">
        <v>566</v>
      </c>
      <c r="C125" s="12" t="s">
        <v>990</v>
      </c>
      <c r="D125" s="11">
        <v>3.99</v>
      </c>
      <c r="E125" s="11">
        <v>1.38</v>
      </c>
      <c r="F125" s="12">
        <v>4</v>
      </c>
      <c r="G125" s="12">
        <v>0.09</v>
      </c>
      <c r="H125" s="10">
        <v>2.2000000000000001E-6</v>
      </c>
      <c r="I125"/>
      <c r="J125"/>
      <c r="K125"/>
      <c r="L125"/>
    </row>
    <row r="126" spans="1:12">
      <c r="A126" s="12" t="s">
        <v>567</v>
      </c>
      <c r="B126" s="12" t="s">
        <v>568</v>
      </c>
      <c r="C126" s="12" t="s">
        <v>991</v>
      </c>
      <c r="D126" s="11">
        <v>4.01</v>
      </c>
      <c r="E126" s="11">
        <v>1.39</v>
      </c>
      <c r="F126" s="12">
        <v>44</v>
      </c>
      <c r="G126" s="12">
        <v>0.88</v>
      </c>
      <c r="H126" s="10">
        <v>1.9199999999999999E-13</v>
      </c>
      <c r="I126"/>
      <c r="J126"/>
      <c r="K126"/>
      <c r="L126"/>
    </row>
    <row r="127" spans="1:12">
      <c r="A127" s="12" t="s">
        <v>569</v>
      </c>
      <c r="B127" s="12" t="s">
        <v>570</v>
      </c>
      <c r="C127" s="12" t="s">
        <v>992</v>
      </c>
      <c r="D127" s="11">
        <v>4.0199999999999996</v>
      </c>
      <c r="E127" s="11">
        <v>1.39</v>
      </c>
      <c r="F127" s="12">
        <v>4</v>
      </c>
      <c r="G127" s="12">
        <v>0.22</v>
      </c>
      <c r="H127" s="10">
        <v>9.8280200000000007E-4</v>
      </c>
      <c r="I127"/>
      <c r="J127"/>
      <c r="K127"/>
      <c r="L127"/>
    </row>
    <row r="128" spans="1:12">
      <c r="A128" s="12" t="s">
        <v>571</v>
      </c>
      <c r="B128" s="12" t="s">
        <v>572</v>
      </c>
      <c r="C128" s="12" t="s">
        <v>993</v>
      </c>
      <c r="D128" s="11">
        <v>4.0199999999999996</v>
      </c>
      <c r="E128" s="11">
        <v>1.39</v>
      </c>
      <c r="F128" s="12">
        <v>19</v>
      </c>
      <c r="G128" s="12">
        <v>0.49</v>
      </c>
      <c r="H128" s="10">
        <v>1.3799999999999999E-10</v>
      </c>
      <c r="I128"/>
      <c r="J128"/>
      <c r="K128"/>
      <c r="L128"/>
    </row>
    <row r="129" spans="1:12">
      <c r="A129" s="12" t="s">
        <v>573</v>
      </c>
      <c r="B129" s="12" t="s">
        <v>574</v>
      </c>
      <c r="C129" s="12" t="s">
        <v>994</v>
      </c>
      <c r="D129" s="11">
        <v>4.03</v>
      </c>
      <c r="E129" s="11">
        <v>1.39</v>
      </c>
      <c r="F129" s="12">
        <v>2</v>
      </c>
      <c r="G129" s="12">
        <v>0</v>
      </c>
      <c r="H129" s="10">
        <v>0.99936338000000002</v>
      </c>
      <c r="I129"/>
      <c r="J129"/>
      <c r="K129"/>
      <c r="L129"/>
    </row>
    <row r="130" spans="1:12">
      <c r="A130" s="12" t="s">
        <v>575</v>
      </c>
      <c r="B130" s="12" t="s">
        <v>576</v>
      </c>
      <c r="C130" s="12" t="s">
        <v>995</v>
      </c>
      <c r="D130" s="11">
        <v>4.04</v>
      </c>
      <c r="E130" s="11">
        <v>1.4</v>
      </c>
      <c r="F130" s="12">
        <v>9</v>
      </c>
      <c r="G130" s="12">
        <v>0.34</v>
      </c>
      <c r="H130" s="10">
        <v>1.1599999999999999E-6</v>
      </c>
      <c r="I130"/>
      <c r="J130"/>
      <c r="K130"/>
      <c r="L130"/>
    </row>
    <row r="131" spans="1:12">
      <c r="A131" s="12" t="s">
        <v>577</v>
      </c>
      <c r="B131" s="12" t="s">
        <v>578</v>
      </c>
      <c r="C131" s="12" t="s">
        <v>996</v>
      </c>
      <c r="D131" s="11">
        <v>4.04</v>
      </c>
      <c r="E131" s="11">
        <v>1.4</v>
      </c>
      <c r="F131" s="12">
        <v>2</v>
      </c>
      <c r="G131" s="12">
        <v>0.11</v>
      </c>
      <c r="H131" s="10">
        <v>3.3475417E-2</v>
      </c>
      <c r="I131"/>
      <c r="J131"/>
      <c r="K131"/>
      <c r="L131"/>
    </row>
    <row r="132" spans="1:12">
      <c r="A132" s="12" t="s">
        <v>579</v>
      </c>
      <c r="B132" s="12" t="s">
        <v>580</v>
      </c>
      <c r="C132" s="12" t="s">
        <v>1248</v>
      </c>
      <c r="D132" s="11">
        <v>4.0599999999999996</v>
      </c>
      <c r="E132" s="11">
        <v>1.4</v>
      </c>
      <c r="F132" s="12">
        <v>2</v>
      </c>
      <c r="G132" s="12">
        <v>0.03</v>
      </c>
      <c r="H132" s="10">
        <v>6.3659859999999997E-3</v>
      </c>
      <c r="I132"/>
      <c r="J132"/>
      <c r="K132"/>
      <c r="L132"/>
    </row>
    <row r="133" spans="1:12">
      <c r="A133" s="12" t="s">
        <v>581</v>
      </c>
      <c r="B133" s="12" t="s">
        <v>582</v>
      </c>
      <c r="C133" s="12" t="s">
        <v>1249</v>
      </c>
      <c r="D133" s="11">
        <v>4.1100000000000003</v>
      </c>
      <c r="E133" s="11">
        <v>1.41</v>
      </c>
      <c r="F133" s="12">
        <v>2</v>
      </c>
      <c r="G133" s="12">
        <v>0.21</v>
      </c>
      <c r="H133" s="10">
        <v>6.6766732999999995E-2</v>
      </c>
      <c r="I133"/>
      <c r="J133"/>
      <c r="K133"/>
      <c r="L133"/>
    </row>
    <row r="134" spans="1:12">
      <c r="A134" s="12" t="s">
        <v>583</v>
      </c>
      <c r="B134" s="12" t="s">
        <v>584</v>
      </c>
      <c r="C134" s="12" t="s">
        <v>1250</v>
      </c>
      <c r="D134" s="11">
        <v>4.1500000000000004</v>
      </c>
      <c r="E134" s="11">
        <v>1.42</v>
      </c>
      <c r="F134" s="12">
        <v>2</v>
      </c>
      <c r="G134" s="12">
        <v>0.41</v>
      </c>
      <c r="H134" s="10">
        <v>0.12816245200000001</v>
      </c>
      <c r="I134"/>
      <c r="J134"/>
      <c r="K134"/>
      <c r="L134"/>
    </row>
    <row r="135" spans="1:12">
      <c r="A135" s="12" t="s">
        <v>585</v>
      </c>
      <c r="B135" s="12" t="s">
        <v>586</v>
      </c>
      <c r="C135" s="12" t="s">
        <v>1251</v>
      </c>
      <c r="D135" s="11">
        <v>4.1500000000000004</v>
      </c>
      <c r="E135" s="11">
        <v>1.42</v>
      </c>
      <c r="F135" s="12">
        <v>3</v>
      </c>
      <c r="G135" s="12">
        <v>1.17</v>
      </c>
      <c r="H135" s="10">
        <v>0.17054986899999999</v>
      </c>
      <c r="I135"/>
      <c r="J135"/>
      <c r="K135"/>
      <c r="L135"/>
    </row>
    <row r="136" spans="1:12">
      <c r="A136" s="12" t="s">
        <v>587</v>
      </c>
      <c r="B136" s="12" t="s">
        <v>588</v>
      </c>
      <c r="C136" s="12" t="s">
        <v>1252</v>
      </c>
      <c r="D136" s="11">
        <v>4.18</v>
      </c>
      <c r="E136" s="11">
        <v>1.43</v>
      </c>
      <c r="F136" s="12">
        <v>6</v>
      </c>
      <c r="G136" s="12">
        <v>0.66</v>
      </c>
      <c r="H136" s="10">
        <v>2.9422670000000001E-3</v>
      </c>
      <c r="I136"/>
      <c r="J136"/>
      <c r="K136"/>
      <c r="L136"/>
    </row>
    <row r="137" spans="1:12">
      <c r="A137" s="12" t="s">
        <v>589</v>
      </c>
      <c r="B137" s="12" t="s">
        <v>590</v>
      </c>
      <c r="C137" s="12" t="s">
        <v>1253</v>
      </c>
      <c r="D137" s="11">
        <v>4.2</v>
      </c>
      <c r="E137" s="11">
        <v>1.44</v>
      </c>
      <c r="F137" s="12">
        <v>7</v>
      </c>
      <c r="G137" s="12">
        <v>1.53</v>
      </c>
      <c r="H137" s="10">
        <v>4.6528232000000003E-2</v>
      </c>
      <c r="I137"/>
      <c r="J137"/>
      <c r="K137"/>
      <c r="L137"/>
    </row>
    <row r="138" spans="1:12">
      <c r="A138" s="12" t="s">
        <v>591</v>
      </c>
      <c r="B138" s="12" t="s">
        <v>592</v>
      </c>
      <c r="C138" s="12" t="s">
        <v>1254</v>
      </c>
      <c r="D138" s="11">
        <v>4.2300000000000004</v>
      </c>
      <c r="E138" s="11">
        <v>1.44</v>
      </c>
      <c r="F138" s="12">
        <v>6</v>
      </c>
      <c r="G138" s="12">
        <v>0.22</v>
      </c>
      <c r="H138" s="10">
        <v>1.7399999999999999E-5</v>
      </c>
      <c r="I138"/>
      <c r="J138"/>
      <c r="K138"/>
      <c r="L138"/>
    </row>
    <row r="139" spans="1:12">
      <c r="A139" s="12" t="s">
        <v>593</v>
      </c>
      <c r="B139" s="12" t="s">
        <v>594</v>
      </c>
      <c r="C139" s="12" t="s">
        <v>1255</v>
      </c>
      <c r="D139" s="11">
        <v>4.24</v>
      </c>
      <c r="E139" s="11">
        <v>1.44</v>
      </c>
      <c r="F139" s="12">
        <v>2</v>
      </c>
      <c r="G139" s="12">
        <v>0.5</v>
      </c>
      <c r="H139" s="10">
        <v>0.152299567</v>
      </c>
      <c r="I139"/>
      <c r="J139"/>
      <c r="K139"/>
      <c r="L139"/>
    </row>
    <row r="140" spans="1:12">
      <c r="A140" s="12" t="s">
        <v>595</v>
      </c>
      <c r="B140" s="12" t="s">
        <v>596</v>
      </c>
      <c r="C140" s="12" t="s">
        <v>1256</v>
      </c>
      <c r="D140" s="11">
        <v>4.26</v>
      </c>
      <c r="E140" s="11">
        <v>1.45</v>
      </c>
      <c r="F140" s="12">
        <v>2</v>
      </c>
      <c r="G140" s="12">
        <v>0.37</v>
      </c>
      <c r="H140" s="10">
        <v>0.11249635199999999</v>
      </c>
      <c r="I140"/>
      <c r="J140"/>
      <c r="K140"/>
      <c r="L140"/>
    </row>
    <row r="141" spans="1:12">
      <c r="A141" s="12" t="s">
        <v>597</v>
      </c>
      <c r="B141" s="12" t="s">
        <v>598</v>
      </c>
      <c r="C141" s="12" t="s">
        <v>1257</v>
      </c>
      <c r="D141" s="11">
        <v>4.26</v>
      </c>
      <c r="E141" s="11">
        <v>1.45</v>
      </c>
      <c r="F141" s="12">
        <v>4</v>
      </c>
      <c r="G141" s="12">
        <v>0.52</v>
      </c>
      <c r="H141" s="10">
        <v>1.1250443000000001E-2</v>
      </c>
      <c r="I141"/>
      <c r="J141"/>
      <c r="K141"/>
      <c r="L141"/>
    </row>
    <row r="142" spans="1:12">
      <c r="A142" s="12" t="s">
        <v>599</v>
      </c>
      <c r="B142" s="12" t="s">
        <v>600</v>
      </c>
      <c r="C142" s="12" t="s">
        <v>1258</v>
      </c>
      <c r="D142" s="11">
        <v>4.28</v>
      </c>
      <c r="E142" s="11">
        <v>1.45</v>
      </c>
      <c r="F142" s="12">
        <v>2</v>
      </c>
      <c r="G142" s="12">
        <v>0.41</v>
      </c>
      <c r="H142" s="10">
        <v>0.120950301</v>
      </c>
      <c r="I142"/>
      <c r="J142"/>
      <c r="K142"/>
      <c r="L142"/>
    </row>
    <row r="143" spans="1:12">
      <c r="A143" s="12" t="s">
        <v>601</v>
      </c>
      <c r="B143" s="12" t="s">
        <v>602</v>
      </c>
      <c r="C143" s="12" t="s">
        <v>1259</v>
      </c>
      <c r="D143" s="11">
        <v>4.29</v>
      </c>
      <c r="E143" s="11">
        <v>1.46</v>
      </c>
      <c r="F143" s="12">
        <v>22</v>
      </c>
      <c r="G143" s="12">
        <v>1.74</v>
      </c>
      <c r="H143" s="10">
        <v>6.4971500000000004E-4</v>
      </c>
      <c r="I143"/>
      <c r="J143"/>
      <c r="K143"/>
      <c r="L143"/>
    </row>
    <row r="144" spans="1:12">
      <c r="A144" s="12" t="s">
        <v>603</v>
      </c>
      <c r="B144" s="12" t="s">
        <v>604</v>
      </c>
      <c r="C144" s="12" t="s">
        <v>1260</v>
      </c>
      <c r="D144" s="11">
        <v>4.3099999999999996</v>
      </c>
      <c r="E144" s="11">
        <v>1.46</v>
      </c>
      <c r="F144" s="12">
        <v>2</v>
      </c>
      <c r="G144" s="12">
        <v>0.04</v>
      </c>
      <c r="H144" s="10">
        <v>6.3659859999999997E-3</v>
      </c>
      <c r="I144"/>
      <c r="J144"/>
      <c r="K144"/>
      <c r="L144"/>
    </row>
    <row r="145" spans="1:12">
      <c r="A145" s="12" t="s">
        <v>605</v>
      </c>
      <c r="B145" s="12" t="s">
        <v>606</v>
      </c>
      <c r="C145" s="12" t="s">
        <v>1261</v>
      </c>
      <c r="D145" s="11">
        <v>4.3099999999999996</v>
      </c>
      <c r="E145" s="11">
        <v>1.46</v>
      </c>
      <c r="F145" s="12">
        <v>3</v>
      </c>
      <c r="G145" s="12">
        <v>0.95</v>
      </c>
      <c r="H145" s="10">
        <v>0.114158735</v>
      </c>
      <c r="I145"/>
      <c r="J145"/>
      <c r="K145"/>
      <c r="L145"/>
    </row>
    <row r="146" spans="1:12">
      <c r="A146" s="12" t="s">
        <v>607</v>
      </c>
      <c r="B146" s="12" t="s">
        <v>608</v>
      </c>
      <c r="C146" s="12" t="s">
        <v>1262</v>
      </c>
      <c r="D146" s="11">
        <v>4.32</v>
      </c>
      <c r="E146" s="11">
        <v>1.46</v>
      </c>
      <c r="F146" s="12">
        <v>32</v>
      </c>
      <c r="G146" s="12">
        <v>0.47</v>
      </c>
      <c r="H146" s="10">
        <v>5.7400000000000003E-18</v>
      </c>
      <c r="I146"/>
      <c r="J146"/>
      <c r="K146"/>
      <c r="L146"/>
    </row>
    <row r="147" spans="1:12">
      <c r="A147" s="12" t="s">
        <v>609</v>
      </c>
      <c r="B147" s="12" t="s">
        <v>610</v>
      </c>
      <c r="C147" s="12" t="s">
        <v>1263</v>
      </c>
      <c r="D147" s="11">
        <v>4.37</v>
      </c>
      <c r="E147" s="11">
        <v>1.48</v>
      </c>
      <c r="F147" s="12">
        <v>14</v>
      </c>
      <c r="G147" s="12">
        <v>0.51</v>
      </c>
      <c r="H147" s="10">
        <v>5.8899999999999998E-8</v>
      </c>
      <c r="I147"/>
      <c r="J147"/>
      <c r="K147"/>
      <c r="L147"/>
    </row>
    <row r="148" spans="1:12">
      <c r="A148" s="12" t="s">
        <v>611</v>
      </c>
      <c r="B148" s="12" t="s">
        <v>612</v>
      </c>
      <c r="C148" s="12" t="s">
        <v>1264</v>
      </c>
      <c r="D148" s="11">
        <v>4.4000000000000004</v>
      </c>
      <c r="E148" s="11">
        <v>1.48</v>
      </c>
      <c r="F148" s="12">
        <v>31</v>
      </c>
      <c r="G148" s="12">
        <v>0.75</v>
      </c>
      <c r="H148" s="10">
        <v>4.7499999999999998E-12</v>
      </c>
      <c r="I148"/>
      <c r="J148"/>
      <c r="K148"/>
      <c r="L148"/>
    </row>
    <row r="149" spans="1:12">
      <c r="A149" s="12" t="s">
        <v>613</v>
      </c>
      <c r="B149" s="12" t="s">
        <v>614</v>
      </c>
      <c r="C149" s="12" t="s">
        <v>1265</v>
      </c>
      <c r="D149" s="11">
        <v>4.4000000000000004</v>
      </c>
      <c r="E149" s="11">
        <v>1.48</v>
      </c>
      <c r="F149" s="12">
        <v>6</v>
      </c>
      <c r="G149" s="12">
        <v>0.38</v>
      </c>
      <c r="H149" s="10">
        <v>2.18505E-4</v>
      </c>
      <c r="I149"/>
      <c r="J149"/>
      <c r="K149"/>
      <c r="L149"/>
    </row>
    <row r="150" spans="1:12">
      <c r="A150" s="12" t="s">
        <v>615</v>
      </c>
      <c r="B150" s="12" t="s">
        <v>616</v>
      </c>
      <c r="C150" s="12" t="s">
        <v>1266</v>
      </c>
      <c r="D150" s="11">
        <v>4.4000000000000004</v>
      </c>
      <c r="E150" s="11">
        <v>1.48</v>
      </c>
      <c r="F150" s="12">
        <v>2</v>
      </c>
      <c r="G150" s="12">
        <v>0.31</v>
      </c>
      <c r="H150" s="10">
        <v>9.2954289999999995E-2</v>
      </c>
      <c r="I150"/>
      <c r="J150"/>
      <c r="K150"/>
      <c r="L150"/>
    </row>
    <row r="151" spans="1:12">
      <c r="A151" s="12" t="s">
        <v>617</v>
      </c>
      <c r="B151" s="12" t="s">
        <v>618</v>
      </c>
      <c r="C151" s="12" t="s">
        <v>1267</v>
      </c>
      <c r="D151" s="11">
        <v>4.42</v>
      </c>
      <c r="E151" s="11">
        <v>1.49</v>
      </c>
      <c r="F151" s="12">
        <v>3</v>
      </c>
      <c r="G151" s="12">
        <v>0.2</v>
      </c>
      <c r="H151" s="10">
        <v>5.8651529999999997E-3</v>
      </c>
      <c r="I151"/>
      <c r="J151"/>
      <c r="K151"/>
      <c r="L151"/>
    </row>
    <row r="152" spans="1:12">
      <c r="A152" s="12" t="s">
        <v>619</v>
      </c>
      <c r="B152" s="12" t="s">
        <v>620</v>
      </c>
      <c r="C152" s="12" t="s">
        <v>1268</v>
      </c>
      <c r="D152" s="11">
        <v>4.43</v>
      </c>
      <c r="E152" s="11">
        <v>1.49</v>
      </c>
      <c r="F152" s="12">
        <v>7</v>
      </c>
      <c r="G152" s="12">
        <v>1.1100000000000001</v>
      </c>
      <c r="H152" s="10">
        <v>1.1366508000000001E-2</v>
      </c>
      <c r="I152"/>
      <c r="J152"/>
      <c r="K152"/>
      <c r="L152"/>
    </row>
    <row r="153" spans="1:12">
      <c r="A153" s="12" t="s">
        <v>621</v>
      </c>
      <c r="B153" s="12" t="s">
        <v>622</v>
      </c>
      <c r="C153" s="12" t="s">
        <v>1269</v>
      </c>
      <c r="D153" s="11">
        <v>4.51</v>
      </c>
      <c r="E153" s="11">
        <v>1.51</v>
      </c>
      <c r="F153" s="12">
        <v>2</v>
      </c>
      <c r="G153" s="12">
        <v>1.24</v>
      </c>
      <c r="H153" s="10">
        <v>0.33049868100000002</v>
      </c>
      <c r="I153"/>
      <c r="J153"/>
      <c r="K153"/>
      <c r="L153"/>
    </row>
    <row r="154" spans="1:12">
      <c r="A154" s="12" t="s">
        <v>623</v>
      </c>
      <c r="B154" s="12" t="s">
        <v>624</v>
      </c>
      <c r="C154" s="12" t="s">
        <v>1270</v>
      </c>
      <c r="D154" s="11">
        <v>4.54</v>
      </c>
      <c r="E154" s="11">
        <v>1.51</v>
      </c>
      <c r="F154" s="12">
        <v>3</v>
      </c>
      <c r="G154" s="12">
        <v>0.23</v>
      </c>
      <c r="H154" s="10">
        <v>7.4767399999999999E-3</v>
      </c>
      <c r="I154"/>
      <c r="J154"/>
      <c r="K154"/>
      <c r="L154"/>
    </row>
    <row r="155" spans="1:12">
      <c r="A155" s="12" t="s">
        <v>625</v>
      </c>
      <c r="B155" s="12" t="s">
        <v>626</v>
      </c>
      <c r="C155" s="12" t="s">
        <v>1271</v>
      </c>
      <c r="D155" s="11">
        <v>4.58</v>
      </c>
      <c r="E155" s="11">
        <v>1.52</v>
      </c>
      <c r="F155" s="12">
        <v>2</v>
      </c>
      <c r="G155" s="12">
        <v>0.63</v>
      </c>
      <c r="H155" s="10">
        <v>0.17717106599999999</v>
      </c>
      <c r="I155"/>
      <c r="J155"/>
      <c r="K155"/>
      <c r="L155"/>
    </row>
    <row r="156" spans="1:12">
      <c r="A156" s="12" t="s">
        <v>627</v>
      </c>
      <c r="B156" s="12" t="s">
        <v>628</v>
      </c>
      <c r="C156" s="12" t="s">
        <v>1272</v>
      </c>
      <c r="D156" s="11">
        <v>4.58</v>
      </c>
      <c r="E156" s="11">
        <v>1.52</v>
      </c>
      <c r="F156" s="12">
        <v>3</v>
      </c>
      <c r="G156" s="12">
        <v>0.32</v>
      </c>
      <c r="H156" s="10">
        <v>1.3559949999999999E-2</v>
      </c>
      <c r="I156"/>
      <c r="J156"/>
      <c r="K156"/>
      <c r="L156"/>
    </row>
    <row r="157" spans="1:12">
      <c r="A157" s="12" t="s">
        <v>629</v>
      </c>
      <c r="B157" s="12" t="s">
        <v>630</v>
      </c>
      <c r="C157" s="12" t="s">
        <v>1273</v>
      </c>
      <c r="D157" s="11">
        <v>4.59</v>
      </c>
      <c r="E157" s="11">
        <v>1.52</v>
      </c>
      <c r="F157" s="12">
        <v>3</v>
      </c>
      <c r="G157" s="12">
        <v>0.08</v>
      </c>
      <c r="H157" s="10">
        <v>1E-4</v>
      </c>
      <c r="I157"/>
      <c r="J157"/>
      <c r="K157"/>
      <c r="L157"/>
    </row>
    <row r="158" spans="1:12">
      <c r="A158" s="12" t="s">
        <v>631</v>
      </c>
      <c r="B158" s="12" t="s">
        <v>632</v>
      </c>
      <c r="C158" s="12" t="s">
        <v>1274</v>
      </c>
      <c r="D158" s="11">
        <v>4.6100000000000003</v>
      </c>
      <c r="E158" s="11">
        <v>1.53</v>
      </c>
      <c r="F158" s="12">
        <v>6</v>
      </c>
      <c r="G158" s="12">
        <v>1.35</v>
      </c>
      <c r="H158" s="10">
        <v>3.7993622999999997E-2</v>
      </c>
      <c r="I158"/>
      <c r="J158"/>
      <c r="K158"/>
      <c r="L158"/>
    </row>
    <row r="159" spans="1:12">
      <c r="A159" s="12" t="s">
        <v>633</v>
      </c>
      <c r="B159" s="12" t="s">
        <v>634</v>
      </c>
      <c r="C159" s="12" t="s">
        <v>1275</v>
      </c>
      <c r="D159" s="11">
        <v>4.63</v>
      </c>
      <c r="E159" s="11">
        <v>1.53</v>
      </c>
      <c r="F159" s="12">
        <v>16</v>
      </c>
      <c r="G159" s="12">
        <v>1.3</v>
      </c>
      <c r="H159" s="10">
        <v>2.8472099999999999E-4</v>
      </c>
      <c r="I159"/>
      <c r="J159"/>
      <c r="K159"/>
      <c r="L159"/>
    </row>
    <row r="160" spans="1:12">
      <c r="A160" s="12" t="s">
        <v>635</v>
      </c>
      <c r="B160" s="12" t="s">
        <v>636</v>
      </c>
      <c r="C160" s="12" t="s">
        <v>1276</v>
      </c>
      <c r="D160" s="11">
        <v>4.63</v>
      </c>
      <c r="E160" s="11">
        <v>1.53</v>
      </c>
      <c r="F160" s="12">
        <v>6</v>
      </c>
      <c r="G160" s="12">
        <v>0.67</v>
      </c>
      <c r="H160" s="10">
        <v>2.5082080000000001E-3</v>
      </c>
      <c r="I160"/>
      <c r="J160"/>
      <c r="K160"/>
      <c r="L160"/>
    </row>
    <row r="161" spans="1:12">
      <c r="A161" s="12" t="s">
        <v>637</v>
      </c>
      <c r="B161" s="12" t="s">
        <v>638</v>
      </c>
      <c r="C161" s="12" t="s">
        <v>1277</v>
      </c>
      <c r="D161" s="11">
        <v>4.63</v>
      </c>
      <c r="E161" s="11">
        <v>1.53</v>
      </c>
      <c r="F161" s="12">
        <v>2</v>
      </c>
      <c r="G161" s="12">
        <v>1.2</v>
      </c>
      <c r="H161" s="10">
        <v>0.31547799300000001</v>
      </c>
      <c r="I161"/>
      <c r="J161"/>
      <c r="K161"/>
      <c r="L161"/>
    </row>
    <row r="162" spans="1:12">
      <c r="A162" s="9" t="s">
        <v>639</v>
      </c>
      <c r="B162" s="9" t="s">
        <v>640</v>
      </c>
      <c r="C162" s="9" t="s">
        <v>1278</v>
      </c>
      <c r="D162" s="8">
        <v>4.6500000000000004</v>
      </c>
      <c r="E162" s="8">
        <v>1.54</v>
      </c>
      <c r="F162" s="9">
        <v>3</v>
      </c>
      <c r="G162" s="9">
        <v>0.25</v>
      </c>
      <c r="H162" s="7">
        <v>8.1634020000000002E-3</v>
      </c>
      <c r="I162"/>
      <c r="J162"/>
      <c r="K162"/>
      <c r="L162"/>
    </row>
    <row r="163" spans="1:12">
      <c r="A163" s="9" t="s">
        <v>641</v>
      </c>
      <c r="B163" s="9" t="s">
        <v>642</v>
      </c>
      <c r="C163" s="9" t="s">
        <v>1279</v>
      </c>
      <c r="D163" s="8">
        <v>4.66</v>
      </c>
      <c r="E163" s="8">
        <v>1.54</v>
      </c>
      <c r="F163" s="9">
        <v>3</v>
      </c>
      <c r="G163" s="9">
        <v>0.45</v>
      </c>
      <c r="H163" s="7">
        <v>2.6671473000000001E-2</v>
      </c>
      <c r="I163"/>
      <c r="J163"/>
      <c r="K163"/>
      <c r="L163"/>
    </row>
    <row r="164" spans="1:12">
      <c r="A164" s="9" t="s">
        <v>643</v>
      </c>
      <c r="B164" s="9" t="s">
        <v>644</v>
      </c>
      <c r="C164" s="9" t="s">
        <v>1280</v>
      </c>
      <c r="D164" s="8">
        <v>4.75</v>
      </c>
      <c r="E164" s="8">
        <v>1.56</v>
      </c>
      <c r="F164" s="9">
        <v>57</v>
      </c>
      <c r="G164" s="9">
        <v>0.96</v>
      </c>
      <c r="H164" s="7">
        <v>1.49E-18</v>
      </c>
      <c r="I164"/>
      <c r="J164"/>
      <c r="K164"/>
      <c r="L164"/>
    </row>
    <row r="165" spans="1:12">
      <c r="A165" s="9" t="s">
        <v>645</v>
      </c>
      <c r="B165" s="9" t="s">
        <v>646</v>
      </c>
      <c r="C165" s="9" t="s">
        <v>1281</v>
      </c>
      <c r="D165" s="8">
        <v>4.76</v>
      </c>
      <c r="E165" s="8">
        <v>1.56</v>
      </c>
      <c r="F165" s="9">
        <v>10</v>
      </c>
      <c r="G165" s="9">
        <v>0.86</v>
      </c>
      <c r="H165" s="7">
        <v>2.5947500000000001E-4</v>
      </c>
      <c r="I165"/>
      <c r="J165"/>
      <c r="K165"/>
      <c r="L165"/>
    </row>
    <row r="166" spans="1:12">
      <c r="A166" s="9" t="s">
        <v>647</v>
      </c>
      <c r="B166" s="9" t="s">
        <v>648</v>
      </c>
      <c r="C166" s="9" t="s">
        <v>1282</v>
      </c>
      <c r="D166" s="8">
        <v>4.8</v>
      </c>
      <c r="E166" s="8">
        <v>1.57</v>
      </c>
      <c r="F166" s="9">
        <v>4</v>
      </c>
      <c r="G166" s="9">
        <v>0.31</v>
      </c>
      <c r="H166" s="7">
        <v>1.8445930000000001E-3</v>
      </c>
      <c r="I166"/>
      <c r="J166"/>
      <c r="K166"/>
      <c r="L166"/>
    </row>
    <row r="167" spans="1:12">
      <c r="A167" s="9" t="s">
        <v>649</v>
      </c>
      <c r="B167" s="9" t="s">
        <v>650</v>
      </c>
      <c r="C167" s="9" t="s">
        <v>1283</v>
      </c>
      <c r="D167" s="8">
        <v>4.83</v>
      </c>
      <c r="E167" s="8">
        <v>1.58</v>
      </c>
      <c r="F167" s="9">
        <v>8</v>
      </c>
      <c r="G167" s="9">
        <v>0.8</v>
      </c>
      <c r="H167" s="7">
        <v>8.1595099999999998E-4</v>
      </c>
      <c r="I167"/>
      <c r="J167"/>
      <c r="K167"/>
      <c r="L167"/>
    </row>
    <row r="168" spans="1:12">
      <c r="A168" s="9" t="s">
        <v>651</v>
      </c>
      <c r="B168" s="9" t="s">
        <v>652</v>
      </c>
      <c r="C168" s="9" t="s">
        <v>1284</v>
      </c>
      <c r="D168" s="8">
        <v>4.87</v>
      </c>
      <c r="E168" s="8">
        <v>1.58</v>
      </c>
      <c r="F168" s="9">
        <v>2</v>
      </c>
      <c r="G168" s="9">
        <v>0.75</v>
      </c>
      <c r="H168" s="7">
        <v>0.204832765</v>
      </c>
      <c r="I168"/>
      <c r="J168"/>
      <c r="K168"/>
      <c r="L168"/>
    </row>
    <row r="169" spans="1:12">
      <c r="A169" s="9" t="s">
        <v>653</v>
      </c>
      <c r="B169" s="9" t="s">
        <v>654</v>
      </c>
      <c r="C169" s="9" t="s">
        <v>1285</v>
      </c>
      <c r="D169" s="8">
        <v>4.88</v>
      </c>
      <c r="E169" s="8">
        <v>1.59</v>
      </c>
      <c r="F169" s="9">
        <v>3</v>
      </c>
      <c r="G169" s="9">
        <v>0.96</v>
      </c>
      <c r="H169" s="7">
        <v>0.101180195</v>
      </c>
      <c r="I169"/>
      <c r="J169"/>
      <c r="K169"/>
      <c r="L169"/>
    </row>
    <row r="170" spans="1:12">
      <c r="A170" s="9" t="s">
        <v>655</v>
      </c>
      <c r="B170" s="9" t="s">
        <v>656</v>
      </c>
      <c r="C170" s="9" t="s">
        <v>1286</v>
      </c>
      <c r="D170" s="8">
        <v>4.8899999999999997</v>
      </c>
      <c r="E170" s="8">
        <v>1.59</v>
      </c>
      <c r="F170" s="9">
        <v>6</v>
      </c>
      <c r="G170" s="9">
        <v>0.75</v>
      </c>
      <c r="H170" s="7">
        <v>3.4670429999999999E-3</v>
      </c>
      <c r="I170"/>
      <c r="J170"/>
      <c r="K170"/>
      <c r="L170"/>
    </row>
    <row r="171" spans="1:12">
      <c r="A171" s="9" t="s">
        <v>657</v>
      </c>
      <c r="B171" s="9" t="s">
        <v>658</v>
      </c>
      <c r="C171" s="9" t="s">
        <v>1287</v>
      </c>
      <c r="D171" s="8">
        <v>4.91</v>
      </c>
      <c r="E171" s="8">
        <v>1.59</v>
      </c>
      <c r="F171" s="9">
        <v>2</v>
      </c>
      <c r="G171" s="9">
        <v>0.1</v>
      </c>
      <c r="H171" s="7">
        <v>2.6510489000000002E-2</v>
      </c>
      <c r="I171"/>
      <c r="J171"/>
      <c r="K171"/>
      <c r="L171"/>
    </row>
    <row r="172" spans="1:12">
      <c r="A172" s="9" t="s">
        <v>659</v>
      </c>
      <c r="B172" s="9" t="s">
        <v>660</v>
      </c>
      <c r="C172" s="9" t="s">
        <v>945</v>
      </c>
      <c r="D172" s="8">
        <v>4.9400000000000004</v>
      </c>
      <c r="E172" s="8">
        <v>1.6</v>
      </c>
      <c r="F172" s="9">
        <v>2</v>
      </c>
      <c r="G172" s="9">
        <v>0</v>
      </c>
      <c r="H172" s="7">
        <v>0.99936338000000002</v>
      </c>
      <c r="I172"/>
      <c r="J172"/>
      <c r="K172"/>
      <c r="L172"/>
    </row>
    <row r="173" spans="1:12">
      <c r="A173" s="9" t="s">
        <v>661</v>
      </c>
      <c r="B173" s="9" t="s">
        <v>662</v>
      </c>
      <c r="C173" s="9" t="s">
        <v>71</v>
      </c>
      <c r="D173" s="8">
        <v>4.96</v>
      </c>
      <c r="E173" s="8">
        <v>1.6</v>
      </c>
      <c r="F173" s="9">
        <v>4</v>
      </c>
      <c r="G173" s="9">
        <v>0.16</v>
      </c>
      <c r="H173" s="7">
        <v>2.0557999999999999E-4</v>
      </c>
      <c r="I173"/>
      <c r="J173"/>
      <c r="K173"/>
      <c r="L173"/>
    </row>
    <row r="174" spans="1:12">
      <c r="A174" s="9" t="s">
        <v>663</v>
      </c>
      <c r="B174" s="9" t="s">
        <v>664</v>
      </c>
      <c r="C174" s="9" t="s">
        <v>946</v>
      </c>
      <c r="D174" s="8">
        <v>4.96</v>
      </c>
      <c r="E174" s="8">
        <v>1.6</v>
      </c>
      <c r="F174" s="9">
        <v>3</v>
      </c>
      <c r="G174" s="9">
        <v>0.14000000000000001</v>
      </c>
      <c r="H174" s="7">
        <v>2.4906640000000001E-3</v>
      </c>
      <c r="I174"/>
      <c r="J174"/>
      <c r="K174"/>
      <c r="L174"/>
    </row>
    <row r="175" spans="1:12">
      <c r="A175" s="9" t="s">
        <v>665</v>
      </c>
      <c r="B175" s="9" t="s">
        <v>939</v>
      </c>
      <c r="C175" s="9" t="s">
        <v>947</v>
      </c>
      <c r="D175" s="8">
        <v>4.96</v>
      </c>
      <c r="E175" s="8">
        <v>1.6</v>
      </c>
      <c r="F175" s="9">
        <v>12</v>
      </c>
      <c r="G175" s="9">
        <v>0.59</v>
      </c>
      <c r="H175" s="7">
        <v>1.2300000000000001E-6</v>
      </c>
      <c r="I175"/>
      <c r="J175"/>
      <c r="K175"/>
      <c r="L175"/>
    </row>
    <row r="176" spans="1:12">
      <c r="A176" s="9" t="s">
        <v>940</v>
      </c>
      <c r="B176" s="9" t="s">
        <v>941</v>
      </c>
      <c r="C176" s="9" t="s">
        <v>948</v>
      </c>
      <c r="D176" s="8">
        <v>4.97</v>
      </c>
      <c r="E176" s="8">
        <v>1.6</v>
      </c>
      <c r="F176" s="9">
        <v>12</v>
      </c>
      <c r="G176" s="9">
        <v>0.61</v>
      </c>
      <c r="H176" s="7">
        <v>1.2300000000000001E-6</v>
      </c>
      <c r="I176"/>
      <c r="J176"/>
      <c r="K176"/>
      <c r="L176"/>
    </row>
    <row r="177" spans="1:12">
      <c r="A177" s="9" t="s">
        <v>942</v>
      </c>
      <c r="B177" s="9" t="s">
        <v>943</v>
      </c>
      <c r="C177" s="9" t="s">
        <v>949</v>
      </c>
      <c r="D177" s="8">
        <v>5</v>
      </c>
      <c r="E177" s="8">
        <v>1.61</v>
      </c>
      <c r="F177" s="9">
        <v>5</v>
      </c>
      <c r="G177" s="9">
        <v>0.42</v>
      </c>
      <c r="H177" s="7">
        <v>8.43833E-4</v>
      </c>
      <c r="I177"/>
      <c r="J177"/>
      <c r="K177"/>
      <c r="L177"/>
    </row>
    <row r="178" spans="1:12">
      <c r="A178" s="9" t="s">
        <v>944</v>
      </c>
      <c r="B178" s="9" t="s">
        <v>676</v>
      </c>
      <c r="C178" s="9" t="s">
        <v>950</v>
      </c>
      <c r="D178" s="8">
        <v>5.03</v>
      </c>
      <c r="E178" s="8">
        <v>1.62</v>
      </c>
      <c r="F178" s="9">
        <v>2</v>
      </c>
      <c r="G178" s="9">
        <v>0</v>
      </c>
      <c r="H178" s="7">
        <v>0.99936338000000002</v>
      </c>
      <c r="I178"/>
      <c r="J178"/>
      <c r="K178"/>
      <c r="L178"/>
    </row>
    <row r="179" spans="1:12">
      <c r="A179" s="9" t="s">
        <v>677</v>
      </c>
      <c r="B179" s="9" t="s">
        <v>678</v>
      </c>
      <c r="C179" s="9" t="s">
        <v>951</v>
      </c>
      <c r="D179" s="8">
        <v>5.12</v>
      </c>
      <c r="E179" s="8">
        <v>1.63</v>
      </c>
      <c r="F179" s="9">
        <v>2</v>
      </c>
      <c r="G179" s="9">
        <v>0.18</v>
      </c>
      <c r="H179" s="7">
        <v>4.8874503999999999E-2</v>
      </c>
      <c r="I179"/>
      <c r="J179"/>
      <c r="K179"/>
      <c r="L179"/>
    </row>
    <row r="180" spans="1:12">
      <c r="A180" s="9" t="s">
        <v>679</v>
      </c>
      <c r="B180" s="9" t="s">
        <v>680</v>
      </c>
      <c r="C180" s="9" t="s">
        <v>952</v>
      </c>
      <c r="D180" s="8">
        <v>5.13</v>
      </c>
      <c r="E180" s="8">
        <v>1.64</v>
      </c>
      <c r="F180" s="9">
        <v>2</v>
      </c>
      <c r="G180" s="9">
        <v>0</v>
      </c>
      <c r="H180" s="7">
        <v>0.99936338000000002</v>
      </c>
      <c r="I180"/>
      <c r="J180"/>
      <c r="K180"/>
      <c r="L180"/>
    </row>
    <row r="181" spans="1:12">
      <c r="A181" s="9" t="s">
        <v>681</v>
      </c>
      <c r="B181" s="9" t="s">
        <v>682</v>
      </c>
      <c r="C181" s="9" t="s">
        <v>1203</v>
      </c>
      <c r="D181" s="8">
        <v>5.17</v>
      </c>
      <c r="E181" s="8">
        <v>1.64</v>
      </c>
      <c r="F181" s="9">
        <v>10</v>
      </c>
      <c r="G181" s="9">
        <v>0.42</v>
      </c>
      <c r="H181" s="7">
        <v>3.8799999999999998E-7</v>
      </c>
      <c r="I181"/>
      <c r="J181"/>
      <c r="K181"/>
      <c r="L181"/>
    </row>
    <row r="182" spans="1:12">
      <c r="A182" s="9" t="s">
        <v>683</v>
      </c>
      <c r="B182" s="9" t="s">
        <v>684</v>
      </c>
      <c r="C182" s="9" t="s">
        <v>1204</v>
      </c>
      <c r="D182" s="8">
        <v>5.2</v>
      </c>
      <c r="E182" s="8">
        <v>1.65</v>
      </c>
      <c r="F182" s="9">
        <v>4</v>
      </c>
      <c r="G182" s="9">
        <v>1.01</v>
      </c>
      <c r="H182" s="7">
        <v>4.5733451000000001E-2</v>
      </c>
      <c r="I182"/>
      <c r="J182"/>
      <c r="K182"/>
      <c r="L182"/>
    </row>
    <row r="183" spans="1:12">
      <c r="A183" s="9" t="s">
        <v>685</v>
      </c>
      <c r="B183" s="9" t="s">
        <v>686</v>
      </c>
      <c r="C183" s="9" t="s">
        <v>1205</v>
      </c>
      <c r="D183" s="8">
        <v>5.23</v>
      </c>
      <c r="E183" s="8">
        <v>1.65</v>
      </c>
      <c r="F183" s="9">
        <v>3</v>
      </c>
      <c r="G183" s="9">
        <v>0.21</v>
      </c>
      <c r="H183" s="7">
        <v>5.0633240000000001E-3</v>
      </c>
      <c r="I183"/>
      <c r="J183"/>
      <c r="K183"/>
      <c r="L183"/>
    </row>
    <row r="184" spans="1:12">
      <c r="A184" s="9" t="s">
        <v>687</v>
      </c>
      <c r="B184" s="9" t="s">
        <v>688</v>
      </c>
      <c r="C184" s="9" t="s">
        <v>1206</v>
      </c>
      <c r="D184" s="8">
        <v>5.24</v>
      </c>
      <c r="E184" s="8">
        <v>1.66</v>
      </c>
      <c r="F184" s="9">
        <v>110</v>
      </c>
      <c r="G184" s="9">
        <v>1.32</v>
      </c>
      <c r="H184" s="7">
        <v>4.1800000000000002E-26</v>
      </c>
      <c r="I184"/>
      <c r="J184"/>
      <c r="K184"/>
      <c r="L184"/>
    </row>
    <row r="185" spans="1:12">
      <c r="A185" s="9" t="s">
        <v>689</v>
      </c>
      <c r="B185" s="9" t="s">
        <v>690</v>
      </c>
      <c r="C185" s="9" t="s">
        <v>1207</v>
      </c>
      <c r="D185" s="8">
        <v>5.26</v>
      </c>
      <c r="E185" s="8">
        <v>1.66</v>
      </c>
      <c r="F185" s="9">
        <v>14</v>
      </c>
      <c r="G185" s="9">
        <v>0.42</v>
      </c>
      <c r="H185" s="7">
        <v>1.38E-9</v>
      </c>
      <c r="I185"/>
      <c r="J185"/>
      <c r="K185"/>
      <c r="L185"/>
    </row>
    <row r="186" spans="1:12">
      <c r="A186" s="9" t="s">
        <v>691</v>
      </c>
      <c r="B186" s="9" t="s">
        <v>692</v>
      </c>
      <c r="C186" s="9" t="s">
        <v>1208</v>
      </c>
      <c r="D186" s="8">
        <v>5.26</v>
      </c>
      <c r="E186" s="8">
        <v>1.66</v>
      </c>
      <c r="F186" s="9">
        <v>2</v>
      </c>
      <c r="G186" s="9">
        <v>0.51</v>
      </c>
      <c r="H186" s="7">
        <v>0.13346087100000001</v>
      </c>
      <c r="I186"/>
      <c r="J186"/>
      <c r="K186"/>
      <c r="L186"/>
    </row>
    <row r="187" spans="1:12">
      <c r="A187" s="9" t="s">
        <v>693</v>
      </c>
      <c r="B187" s="9" t="s">
        <v>694</v>
      </c>
      <c r="C187" s="9" t="s">
        <v>1209</v>
      </c>
      <c r="D187" s="8">
        <v>5.33</v>
      </c>
      <c r="E187" s="8">
        <v>1.67</v>
      </c>
      <c r="F187" s="9">
        <v>3</v>
      </c>
      <c r="G187" s="9">
        <v>0.2</v>
      </c>
      <c r="H187" s="7">
        <v>4.4150329999999996E-3</v>
      </c>
      <c r="I187"/>
      <c r="J187"/>
      <c r="K187"/>
      <c r="L187"/>
    </row>
    <row r="188" spans="1:12">
      <c r="A188" s="9" t="s">
        <v>695</v>
      </c>
      <c r="B188" s="9" t="s">
        <v>696</v>
      </c>
      <c r="C188" s="9" t="s">
        <v>1210</v>
      </c>
      <c r="D188" s="8">
        <v>5.34</v>
      </c>
      <c r="E188" s="8">
        <v>1.67</v>
      </c>
      <c r="F188" s="9">
        <v>3</v>
      </c>
      <c r="G188" s="9">
        <v>0.17</v>
      </c>
      <c r="H188" s="7">
        <v>3.0722039999999998E-3</v>
      </c>
      <c r="I188"/>
      <c r="J188"/>
      <c r="K188"/>
      <c r="L188"/>
    </row>
    <row r="189" spans="1:12">
      <c r="A189" s="9" t="s">
        <v>697</v>
      </c>
      <c r="B189" s="9" t="s">
        <v>698</v>
      </c>
      <c r="C189" s="9" t="s">
        <v>1211</v>
      </c>
      <c r="D189" s="8">
        <v>5.37</v>
      </c>
      <c r="E189" s="8">
        <v>1.68</v>
      </c>
      <c r="F189" s="9">
        <v>3</v>
      </c>
      <c r="G189" s="9">
        <v>0.3</v>
      </c>
      <c r="H189" s="7">
        <v>9.8524570000000002E-3</v>
      </c>
      <c r="I189"/>
      <c r="J189"/>
      <c r="K189"/>
      <c r="L189"/>
    </row>
    <row r="190" spans="1:12">
      <c r="A190" s="9" t="s">
        <v>699</v>
      </c>
      <c r="B190" s="9" t="s">
        <v>700</v>
      </c>
      <c r="C190" s="9" t="s">
        <v>1212</v>
      </c>
      <c r="D190" s="8">
        <v>5.39</v>
      </c>
      <c r="E190" s="8">
        <v>1.68</v>
      </c>
      <c r="F190" s="9">
        <v>15</v>
      </c>
      <c r="G190" s="9">
        <v>1.54</v>
      </c>
      <c r="H190" s="7">
        <v>7.3354400000000004E-4</v>
      </c>
      <c r="I190"/>
      <c r="J190"/>
      <c r="K190"/>
      <c r="L190"/>
    </row>
    <row r="191" spans="1:12">
      <c r="A191" s="9" t="s">
        <v>701</v>
      </c>
      <c r="B191" s="9" t="s">
        <v>702</v>
      </c>
      <c r="C191" s="9" t="s">
        <v>1213</v>
      </c>
      <c r="D191" s="8">
        <v>5.4</v>
      </c>
      <c r="E191" s="8">
        <v>1.69</v>
      </c>
      <c r="F191" s="9">
        <v>4</v>
      </c>
      <c r="G191" s="9">
        <v>1.06</v>
      </c>
      <c r="H191" s="7">
        <v>4.9331843E-2</v>
      </c>
      <c r="I191"/>
      <c r="J191"/>
      <c r="K191"/>
      <c r="L191"/>
    </row>
    <row r="192" spans="1:12">
      <c r="A192" s="9" t="s">
        <v>703</v>
      </c>
      <c r="B192" s="9" t="s">
        <v>704</v>
      </c>
      <c r="C192" s="9" t="s">
        <v>1214</v>
      </c>
      <c r="D192" s="8">
        <v>5.44</v>
      </c>
      <c r="E192" s="8">
        <v>1.69</v>
      </c>
      <c r="F192" s="9">
        <v>3</v>
      </c>
      <c r="G192" s="9">
        <v>0</v>
      </c>
      <c r="H192" s="7">
        <v>1</v>
      </c>
      <c r="I192"/>
      <c r="J192"/>
      <c r="K192"/>
      <c r="L192"/>
    </row>
    <row r="193" spans="1:12">
      <c r="A193" s="9" t="s">
        <v>705</v>
      </c>
      <c r="B193" s="9" t="s">
        <v>706</v>
      </c>
      <c r="C193" s="9" t="s">
        <v>1215</v>
      </c>
      <c r="D193" s="8">
        <v>5.47</v>
      </c>
      <c r="E193" s="8">
        <v>1.7</v>
      </c>
      <c r="F193" s="9">
        <v>2</v>
      </c>
      <c r="G193" s="9">
        <v>1.06</v>
      </c>
      <c r="H193" s="7">
        <v>0.26109517399999999</v>
      </c>
      <c r="I193"/>
      <c r="J193"/>
      <c r="K193"/>
      <c r="L193"/>
    </row>
    <row r="194" spans="1:12">
      <c r="A194" s="9" t="s">
        <v>707</v>
      </c>
      <c r="B194" s="9" t="s">
        <v>708</v>
      </c>
      <c r="C194" s="9" t="s">
        <v>1216</v>
      </c>
      <c r="D194" s="8">
        <v>5.47</v>
      </c>
      <c r="E194" s="8">
        <v>1.7</v>
      </c>
      <c r="F194" s="9">
        <v>2</v>
      </c>
      <c r="G194" s="9">
        <v>0.21</v>
      </c>
      <c r="H194" s="7">
        <v>5.5219340999999998E-2</v>
      </c>
      <c r="I194"/>
      <c r="J194"/>
      <c r="K194"/>
      <c r="L194"/>
    </row>
    <row r="195" spans="1:12">
      <c r="A195" s="9" t="s">
        <v>709</v>
      </c>
      <c r="B195" s="9" t="s">
        <v>710</v>
      </c>
      <c r="C195" s="9" t="s">
        <v>1217</v>
      </c>
      <c r="D195" s="8">
        <v>5.52</v>
      </c>
      <c r="E195" s="8">
        <v>1.71</v>
      </c>
      <c r="F195" s="9">
        <v>8</v>
      </c>
      <c r="G195" s="9">
        <v>0.56999999999999995</v>
      </c>
      <c r="H195" s="7">
        <v>4.2700000000000001E-5</v>
      </c>
      <c r="I195"/>
      <c r="J195"/>
      <c r="K195"/>
      <c r="L195"/>
    </row>
    <row r="196" spans="1:12">
      <c r="A196" s="9" t="s">
        <v>711</v>
      </c>
      <c r="B196" s="9" t="s">
        <v>712</v>
      </c>
      <c r="C196" s="9" t="s">
        <v>1218</v>
      </c>
      <c r="D196" s="8">
        <v>5.56</v>
      </c>
      <c r="E196" s="8">
        <v>1.72</v>
      </c>
      <c r="F196" s="9">
        <v>12</v>
      </c>
      <c r="G196" s="9">
        <v>0.37</v>
      </c>
      <c r="H196" s="7">
        <v>3.0300000000000001E-9</v>
      </c>
      <c r="I196"/>
      <c r="J196"/>
      <c r="K196"/>
      <c r="L196"/>
    </row>
    <row r="197" spans="1:12">
      <c r="A197" s="9" t="s">
        <v>713</v>
      </c>
      <c r="B197" s="9" t="s">
        <v>714</v>
      </c>
      <c r="C197" s="9" t="s">
        <v>1219</v>
      </c>
      <c r="D197" s="8">
        <v>5.58</v>
      </c>
      <c r="E197" s="8">
        <v>1.72</v>
      </c>
      <c r="F197" s="9">
        <v>17</v>
      </c>
      <c r="G197" s="9">
        <v>0.84</v>
      </c>
      <c r="H197" s="7">
        <v>2.4999999999999999E-7</v>
      </c>
      <c r="I197"/>
      <c r="J197"/>
      <c r="K197"/>
      <c r="L197"/>
    </row>
    <row r="198" spans="1:12">
      <c r="A198" s="9" t="s">
        <v>715</v>
      </c>
      <c r="B198" s="9" t="s">
        <v>716</v>
      </c>
      <c r="C198" s="9" t="s">
        <v>72</v>
      </c>
      <c r="D198" s="8">
        <v>5.64</v>
      </c>
      <c r="E198" s="8">
        <v>1.73</v>
      </c>
      <c r="F198" s="9">
        <v>28</v>
      </c>
      <c r="G198" s="9">
        <v>0.67</v>
      </c>
      <c r="H198" s="7">
        <v>6.7500000000000003E-14</v>
      </c>
      <c r="I198"/>
      <c r="J198"/>
      <c r="K198"/>
      <c r="L198"/>
    </row>
    <row r="199" spans="1:12">
      <c r="A199" s="9" t="s">
        <v>717</v>
      </c>
      <c r="B199" s="9" t="s">
        <v>718</v>
      </c>
      <c r="C199" s="9" t="s">
        <v>1220</v>
      </c>
      <c r="D199" s="8">
        <v>5.72</v>
      </c>
      <c r="E199" s="8">
        <v>1.74</v>
      </c>
      <c r="F199" s="9">
        <v>3</v>
      </c>
      <c r="G199" s="9">
        <v>0</v>
      </c>
      <c r="H199" s="7">
        <v>1</v>
      </c>
      <c r="I199"/>
      <c r="J199"/>
      <c r="K199"/>
      <c r="L199"/>
    </row>
    <row r="200" spans="1:12">
      <c r="A200" s="9" t="s">
        <v>719</v>
      </c>
      <c r="B200" s="9" t="s">
        <v>720</v>
      </c>
      <c r="C200" s="9" t="s">
        <v>1221</v>
      </c>
      <c r="D200" s="8">
        <v>5.75</v>
      </c>
      <c r="E200" s="8">
        <v>1.75</v>
      </c>
      <c r="F200" s="9">
        <v>2</v>
      </c>
      <c r="G200" s="9">
        <v>0.13</v>
      </c>
      <c r="H200" s="7">
        <v>3.3475417E-2</v>
      </c>
      <c r="I200"/>
      <c r="J200"/>
      <c r="K200"/>
      <c r="L200"/>
    </row>
    <row r="201" spans="1:12">
      <c r="A201" s="9" t="s">
        <v>721</v>
      </c>
      <c r="B201" s="9" t="s">
        <v>722</v>
      </c>
      <c r="C201" s="9" t="s">
        <v>1222</v>
      </c>
      <c r="D201" s="8">
        <v>5.79</v>
      </c>
      <c r="E201" s="8">
        <v>1.76</v>
      </c>
      <c r="F201" s="9">
        <v>17</v>
      </c>
      <c r="G201" s="9">
        <v>1.59</v>
      </c>
      <c r="H201" s="7">
        <v>2.9576400000000001E-4</v>
      </c>
      <c r="I201"/>
      <c r="J201"/>
      <c r="K201"/>
      <c r="L201"/>
    </row>
    <row r="202" spans="1:12">
      <c r="A202" s="9" t="s">
        <v>723</v>
      </c>
      <c r="B202" s="9" t="s">
        <v>724</v>
      </c>
      <c r="C202" s="9" t="s">
        <v>1223</v>
      </c>
      <c r="D202" s="8">
        <v>5.8</v>
      </c>
      <c r="E202" s="8">
        <v>1.76</v>
      </c>
      <c r="F202" s="9">
        <v>2</v>
      </c>
      <c r="G202" s="9">
        <v>0.92</v>
      </c>
      <c r="H202" s="7">
        <v>0.218375823</v>
      </c>
      <c r="I202"/>
      <c r="J202"/>
      <c r="K202"/>
      <c r="L202"/>
    </row>
    <row r="203" spans="1:12">
      <c r="A203" s="9" t="s">
        <v>725</v>
      </c>
      <c r="B203" s="9" t="s">
        <v>726</v>
      </c>
      <c r="C203" s="9" t="s">
        <v>1224</v>
      </c>
      <c r="D203" s="8">
        <v>5.8</v>
      </c>
      <c r="E203" s="8">
        <v>1.76</v>
      </c>
      <c r="F203" s="9">
        <v>4</v>
      </c>
      <c r="G203" s="9">
        <v>0.72</v>
      </c>
      <c r="H203" s="7">
        <v>1.6267344999999999E-2</v>
      </c>
      <c r="I203"/>
      <c r="J203"/>
      <c r="K203"/>
      <c r="L203"/>
    </row>
    <row r="204" spans="1:12">
      <c r="A204" s="9" t="s">
        <v>727</v>
      </c>
      <c r="B204" s="9" t="s">
        <v>728</v>
      </c>
      <c r="C204" s="9" t="s">
        <v>1225</v>
      </c>
      <c r="D204" s="8">
        <v>5.81</v>
      </c>
      <c r="E204" s="8">
        <v>1.76</v>
      </c>
      <c r="F204" s="9">
        <v>2</v>
      </c>
      <c r="G204" s="9">
        <v>0.72</v>
      </c>
      <c r="H204" s="7">
        <v>0.17717106599999999</v>
      </c>
      <c r="I204"/>
      <c r="J204"/>
      <c r="K204"/>
      <c r="L204"/>
    </row>
    <row r="205" spans="1:12">
      <c r="A205" s="9" t="s">
        <v>729</v>
      </c>
      <c r="B205" s="9" t="s">
        <v>730</v>
      </c>
      <c r="C205" s="9" t="s">
        <v>1226</v>
      </c>
      <c r="D205" s="8">
        <v>5.82</v>
      </c>
      <c r="E205" s="8">
        <v>1.76</v>
      </c>
      <c r="F205" s="9">
        <v>2</v>
      </c>
      <c r="G205" s="9">
        <v>0</v>
      </c>
      <c r="H205" s="7">
        <v>0.99936338000000002</v>
      </c>
      <c r="I205"/>
      <c r="J205"/>
      <c r="K205"/>
      <c r="L205"/>
    </row>
    <row r="206" spans="1:12">
      <c r="A206" s="9" t="s">
        <v>731</v>
      </c>
      <c r="B206" s="9" t="s">
        <v>732</v>
      </c>
      <c r="C206" s="9" t="s">
        <v>1227</v>
      </c>
      <c r="D206" s="8">
        <v>5.92</v>
      </c>
      <c r="E206" s="8">
        <v>1.78</v>
      </c>
      <c r="F206" s="9">
        <v>4</v>
      </c>
      <c r="G206" s="9">
        <v>1.39</v>
      </c>
      <c r="H206" s="7">
        <v>8.0375822999999999E-2</v>
      </c>
      <c r="I206"/>
      <c r="J206"/>
      <c r="K206"/>
      <c r="L206"/>
    </row>
    <row r="207" spans="1:12">
      <c r="A207" s="9" t="s">
        <v>733</v>
      </c>
      <c r="B207" s="9" t="s">
        <v>734</v>
      </c>
      <c r="C207" s="9" t="s">
        <v>1228</v>
      </c>
      <c r="D207" s="8">
        <v>5.95</v>
      </c>
      <c r="E207" s="8">
        <v>1.78</v>
      </c>
      <c r="F207" s="9">
        <v>5</v>
      </c>
      <c r="G207" s="9">
        <v>1.05</v>
      </c>
      <c r="H207" s="7">
        <v>1.7541469000000001E-2</v>
      </c>
      <c r="I207"/>
      <c r="J207"/>
      <c r="K207"/>
      <c r="L207"/>
    </row>
    <row r="208" spans="1:12">
      <c r="A208" s="9" t="s">
        <v>735</v>
      </c>
      <c r="B208" s="9" t="s">
        <v>736</v>
      </c>
      <c r="C208" s="9" t="s">
        <v>1229</v>
      </c>
      <c r="D208" s="8">
        <v>5.97</v>
      </c>
      <c r="E208" s="8">
        <v>1.79</v>
      </c>
      <c r="F208" s="9">
        <v>2</v>
      </c>
      <c r="G208" s="9">
        <v>0.72</v>
      </c>
      <c r="H208" s="7">
        <v>0.17717106599999999</v>
      </c>
      <c r="I208"/>
      <c r="J208"/>
      <c r="K208"/>
      <c r="L208"/>
    </row>
    <row r="209" spans="1:12">
      <c r="A209" s="9" t="s">
        <v>737</v>
      </c>
      <c r="B209" s="9" t="s">
        <v>738</v>
      </c>
      <c r="C209" s="9" t="s">
        <v>1230</v>
      </c>
      <c r="D209" s="8">
        <v>6</v>
      </c>
      <c r="E209" s="8">
        <v>1.79</v>
      </c>
      <c r="F209" s="9">
        <v>2</v>
      </c>
      <c r="G209" s="9">
        <v>0.32</v>
      </c>
      <c r="H209" s="7">
        <v>7.4553742000000006E-2</v>
      </c>
      <c r="I209"/>
      <c r="J209"/>
      <c r="K209"/>
      <c r="L209"/>
    </row>
    <row r="210" spans="1:12">
      <c r="A210" s="9" t="s">
        <v>739</v>
      </c>
      <c r="B210" s="9" t="s">
        <v>740</v>
      </c>
      <c r="C210" s="9" t="s">
        <v>73</v>
      </c>
      <c r="D210" s="8">
        <v>6.05</v>
      </c>
      <c r="E210" s="8">
        <v>1.8</v>
      </c>
      <c r="F210" s="9">
        <v>3</v>
      </c>
      <c r="G210" s="9">
        <v>0.42</v>
      </c>
      <c r="H210" s="7">
        <v>1.7317327E-2</v>
      </c>
      <c r="I210"/>
      <c r="J210"/>
      <c r="K210"/>
      <c r="L210"/>
    </row>
    <row r="211" spans="1:12">
      <c r="A211" s="9" t="s">
        <v>741</v>
      </c>
      <c r="B211" s="9" t="s">
        <v>742</v>
      </c>
      <c r="C211" s="9" t="s">
        <v>1231</v>
      </c>
      <c r="D211" s="8">
        <v>6.06</v>
      </c>
      <c r="E211" s="8">
        <v>1.8</v>
      </c>
      <c r="F211" s="9">
        <v>2</v>
      </c>
      <c r="G211" s="9">
        <v>0.65</v>
      </c>
      <c r="H211" s="7">
        <v>0.15595826099999999</v>
      </c>
      <c r="I211"/>
      <c r="J211"/>
      <c r="K211"/>
      <c r="L211"/>
    </row>
    <row r="212" spans="1:12">
      <c r="A212" s="9" t="s">
        <v>743</v>
      </c>
      <c r="B212" s="9" t="s">
        <v>744</v>
      </c>
      <c r="C212" s="9" t="s">
        <v>74</v>
      </c>
      <c r="D212" s="8">
        <v>6.09</v>
      </c>
      <c r="E212" s="8">
        <v>1.81</v>
      </c>
      <c r="F212" s="9">
        <v>6</v>
      </c>
      <c r="G212" s="9">
        <v>0.06</v>
      </c>
      <c r="H212" s="7">
        <v>1.9000000000000001E-9</v>
      </c>
      <c r="I212"/>
      <c r="J212"/>
      <c r="K212"/>
      <c r="L212"/>
    </row>
    <row r="213" spans="1:12">
      <c r="A213" s="9" t="s">
        <v>745</v>
      </c>
      <c r="B213" s="9" t="s">
        <v>746</v>
      </c>
      <c r="C213" s="9" t="s">
        <v>1232</v>
      </c>
      <c r="D213" s="8">
        <v>6.11</v>
      </c>
      <c r="E213" s="8">
        <v>1.81</v>
      </c>
      <c r="F213" s="9">
        <v>2</v>
      </c>
      <c r="G213" s="9">
        <v>0.36</v>
      </c>
      <c r="H213" s="7">
        <v>8.4384925999999999E-2</v>
      </c>
      <c r="I213"/>
      <c r="J213"/>
      <c r="K213"/>
      <c r="L213"/>
    </row>
    <row r="214" spans="1:12">
      <c r="A214" s="9" t="s">
        <v>747</v>
      </c>
      <c r="B214" s="9" t="s">
        <v>748</v>
      </c>
      <c r="C214" s="9" t="s">
        <v>1233</v>
      </c>
      <c r="D214" s="8">
        <v>6.12</v>
      </c>
      <c r="E214" s="8">
        <v>1.81</v>
      </c>
      <c r="F214" s="9">
        <v>13</v>
      </c>
      <c r="G214" s="9">
        <v>0.99</v>
      </c>
      <c r="H214" s="7">
        <v>1.9000000000000001E-5</v>
      </c>
      <c r="I214"/>
      <c r="J214"/>
      <c r="K214"/>
      <c r="L214"/>
    </row>
    <row r="215" spans="1:12">
      <c r="A215" s="9" t="s">
        <v>749</v>
      </c>
      <c r="B215" s="9" t="s">
        <v>750</v>
      </c>
      <c r="C215" s="9" t="s">
        <v>1234</v>
      </c>
      <c r="D215" s="8">
        <v>6.12</v>
      </c>
      <c r="E215" s="8">
        <v>1.81</v>
      </c>
      <c r="F215" s="9">
        <v>4</v>
      </c>
      <c r="G215" s="9">
        <v>1.77</v>
      </c>
      <c r="H215" s="7">
        <v>0.12656520199999999</v>
      </c>
      <c r="I215"/>
      <c r="J215"/>
      <c r="K215"/>
      <c r="L215"/>
    </row>
    <row r="216" spans="1:12">
      <c r="A216" s="9" t="s">
        <v>751</v>
      </c>
      <c r="B216" s="9" t="s">
        <v>752</v>
      </c>
      <c r="C216" s="9" t="s">
        <v>1235</v>
      </c>
      <c r="D216" s="8">
        <v>6.14</v>
      </c>
      <c r="E216" s="8">
        <v>1.81</v>
      </c>
      <c r="F216" s="9">
        <v>5</v>
      </c>
      <c r="G216" s="9">
        <v>1.33</v>
      </c>
      <c r="H216" s="7">
        <v>3.6221111E-2</v>
      </c>
      <c r="I216"/>
      <c r="J216"/>
      <c r="K216"/>
      <c r="L216"/>
    </row>
    <row r="217" spans="1:12">
      <c r="A217" s="9" t="s">
        <v>753</v>
      </c>
      <c r="B217" s="9" t="s">
        <v>754</v>
      </c>
      <c r="C217" s="9" t="s">
        <v>1236</v>
      </c>
      <c r="D217" s="8">
        <v>6.2</v>
      </c>
      <c r="E217" s="8">
        <v>1.82</v>
      </c>
      <c r="F217" s="9">
        <v>20</v>
      </c>
      <c r="G217" s="9">
        <v>0.8</v>
      </c>
      <c r="H217" s="7">
        <v>2.3800000000000001E-9</v>
      </c>
      <c r="I217"/>
      <c r="J217"/>
      <c r="K217"/>
      <c r="L217"/>
    </row>
    <row r="218" spans="1:12">
      <c r="A218" s="9" t="s">
        <v>755</v>
      </c>
      <c r="B218" s="9" t="s">
        <v>756</v>
      </c>
      <c r="C218" s="9" t="s">
        <v>1237</v>
      </c>
      <c r="D218" s="8">
        <v>6.22</v>
      </c>
      <c r="E218" s="8">
        <v>1.83</v>
      </c>
      <c r="F218" s="9">
        <v>2</v>
      </c>
      <c r="G218" s="9">
        <v>0</v>
      </c>
      <c r="H218" s="7">
        <v>0.99936338000000002</v>
      </c>
      <c r="I218"/>
      <c r="J218"/>
      <c r="K218"/>
      <c r="L218"/>
    </row>
    <row r="219" spans="1:12">
      <c r="A219" s="9" t="s">
        <v>757</v>
      </c>
      <c r="B219" s="9" t="s">
        <v>758</v>
      </c>
      <c r="C219" s="9" t="s">
        <v>1238</v>
      </c>
      <c r="D219" s="8">
        <v>6.22</v>
      </c>
      <c r="E219" s="8">
        <v>1.83</v>
      </c>
      <c r="F219" s="9">
        <v>2</v>
      </c>
      <c r="G219" s="9">
        <v>0</v>
      </c>
      <c r="H219" s="7">
        <v>0.99936338000000002</v>
      </c>
      <c r="I219"/>
      <c r="J219"/>
      <c r="K219"/>
      <c r="L219"/>
    </row>
    <row r="220" spans="1:12">
      <c r="A220" s="9" t="s">
        <v>759</v>
      </c>
      <c r="B220" s="9" t="s">
        <v>760</v>
      </c>
      <c r="C220" s="9" t="s">
        <v>1239</v>
      </c>
      <c r="D220" s="8">
        <v>6.24</v>
      </c>
      <c r="E220" s="8">
        <v>1.83</v>
      </c>
      <c r="F220" s="9">
        <v>8</v>
      </c>
      <c r="G220" s="9">
        <v>0.92</v>
      </c>
      <c r="H220" s="7">
        <v>6.6354100000000002E-4</v>
      </c>
      <c r="I220"/>
      <c r="J220"/>
      <c r="K220"/>
      <c r="L220"/>
    </row>
    <row r="221" spans="1:12">
      <c r="A221" s="9" t="s">
        <v>761</v>
      </c>
      <c r="B221" s="9" t="s">
        <v>762</v>
      </c>
      <c r="C221" s="9" t="s">
        <v>1240</v>
      </c>
      <c r="D221" s="8">
        <v>6.24</v>
      </c>
      <c r="E221" s="8">
        <v>1.83</v>
      </c>
      <c r="F221" s="9">
        <v>4</v>
      </c>
      <c r="G221" s="9">
        <v>0.11</v>
      </c>
      <c r="H221" s="7">
        <v>2.2000000000000001E-6</v>
      </c>
      <c r="I221"/>
      <c r="J221"/>
      <c r="K221"/>
      <c r="L221"/>
    </row>
    <row r="222" spans="1:12">
      <c r="A222" s="9" t="s">
        <v>763</v>
      </c>
      <c r="B222" s="9" t="s">
        <v>764</v>
      </c>
      <c r="C222" s="9" t="s">
        <v>1241</v>
      </c>
      <c r="D222" s="8">
        <v>6.25</v>
      </c>
      <c r="E222" s="8">
        <v>1.83</v>
      </c>
      <c r="F222" s="9">
        <v>2</v>
      </c>
      <c r="G222" s="9">
        <v>1.01</v>
      </c>
      <c r="H222" s="7">
        <v>0.233750122</v>
      </c>
      <c r="I222"/>
      <c r="J222"/>
      <c r="K222"/>
      <c r="L222"/>
    </row>
    <row r="223" spans="1:12">
      <c r="A223" s="9" t="s">
        <v>765</v>
      </c>
      <c r="B223" s="9" t="s">
        <v>766</v>
      </c>
      <c r="C223" s="9" t="s">
        <v>1242</v>
      </c>
      <c r="D223" s="8">
        <v>6.3</v>
      </c>
      <c r="E223" s="8">
        <v>1.84</v>
      </c>
      <c r="F223" s="9">
        <v>8</v>
      </c>
      <c r="G223" s="9">
        <v>0.97</v>
      </c>
      <c r="H223" s="7">
        <v>1.008484E-3</v>
      </c>
      <c r="I223"/>
      <c r="J223"/>
      <c r="K223"/>
      <c r="L223"/>
    </row>
    <row r="224" spans="1:12">
      <c r="A224" s="9" t="s">
        <v>767</v>
      </c>
      <c r="B224" s="9" t="s">
        <v>768</v>
      </c>
      <c r="C224" s="9" t="s">
        <v>1243</v>
      </c>
      <c r="D224" s="8">
        <v>6.31</v>
      </c>
      <c r="E224" s="8">
        <v>1.84</v>
      </c>
      <c r="F224" s="9">
        <v>4</v>
      </c>
      <c r="G224" s="9">
        <v>0.76</v>
      </c>
      <c r="H224" s="7">
        <v>1.6267344999999999E-2</v>
      </c>
      <c r="I224"/>
      <c r="J224"/>
      <c r="K224"/>
      <c r="L224"/>
    </row>
    <row r="225" spans="1:12">
      <c r="A225" s="9" t="s">
        <v>769</v>
      </c>
      <c r="B225" s="9" t="s">
        <v>770</v>
      </c>
      <c r="C225" s="9" t="s">
        <v>1244</v>
      </c>
      <c r="D225" s="8">
        <v>6.46</v>
      </c>
      <c r="E225" s="8">
        <v>1.86</v>
      </c>
      <c r="F225" s="9">
        <v>18</v>
      </c>
      <c r="G225" s="9">
        <v>1.64</v>
      </c>
      <c r="H225" s="7">
        <v>1.3515099999999999E-4</v>
      </c>
      <c r="I225"/>
      <c r="J225"/>
      <c r="K225"/>
      <c r="L225"/>
    </row>
    <row r="226" spans="1:12">
      <c r="A226" s="9" t="s">
        <v>771</v>
      </c>
      <c r="B226" s="9" t="s">
        <v>772</v>
      </c>
      <c r="C226" s="9" t="s">
        <v>1245</v>
      </c>
      <c r="D226" s="8">
        <v>6.48</v>
      </c>
      <c r="E226" s="8">
        <v>1.87</v>
      </c>
      <c r="F226" s="9">
        <v>2</v>
      </c>
      <c r="G226" s="9">
        <v>0.31</v>
      </c>
      <c r="H226" s="7">
        <v>7.0446574999999997E-2</v>
      </c>
      <c r="I226"/>
      <c r="J226"/>
      <c r="K226"/>
      <c r="L226"/>
    </row>
    <row r="227" spans="1:12">
      <c r="A227" s="9" t="s">
        <v>773</v>
      </c>
      <c r="B227" s="9" t="s">
        <v>774</v>
      </c>
      <c r="C227" s="9" t="s">
        <v>1246</v>
      </c>
      <c r="D227" s="8">
        <v>6.52</v>
      </c>
      <c r="E227" s="8">
        <v>1.88</v>
      </c>
      <c r="F227" s="9">
        <v>4</v>
      </c>
      <c r="G227" s="9">
        <v>0.4</v>
      </c>
      <c r="H227" s="7">
        <v>2.473102E-3</v>
      </c>
      <c r="I227"/>
      <c r="J227"/>
      <c r="K227"/>
      <c r="L227"/>
    </row>
    <row r="228" spans="1:12">
      <c r="A228" s="9" t="s">
        <v>775</v>
      </c>
      <c r="B228" s="9" t="s">
        <v>776</v>
      </c>
      <c r="C228" s="9" t="s">
        <v>1247</v>
      </c>
      <c r="D228" s="8">
        <v>6.59</v>
      </c>
      <c r="E228" s="8">
        <v>1.89</v>
      </c>
      <c r="F228" s="9">
        <v>223</v>
      </c>
      <c r="G228" s="9">
        <v>1.05</v>
      </c>
      <c r="H228" s="7">
        <v>0</v>
      </c>
      <c r="I228"/>
      <c r="J228"/>
      <c r="K228"/>
      <c r="L228"/>
    </row>
    <row r="229" spans="1:12">
      <c r="A229" s="9" t="s">
        <v>777</v>
      </c>
      <c r="B229" s="9" t="s">
        <v>778</v>
      </c>
      <c r="C229" s="9" t="s">
        <v>1159</v>
      </c>
      <c r="D229" s="8">
        <v>6.74</v>
      </c>
      <c r="E229" s="8">
        <v>1.91</v>
      </c>
      <c r="F229" s="9">
        <v>26</v>
      </c>
      <c r="G229" s="9">
        <v>0.65</v>
      </c>
      <c r="H229" s="7">
        <v>5.2400000000000003E-14</v>
      </c>
      <c r="I229"/>
      <c r="J229"/>
      <c r="K229"/>
      <c r="L229"/>
    </row>
    <row r="230" spans="1:12">
      <c r="A230" s="9" t="s">
        <v>779</v>
      </c>
      <c r="B230" s="9" t="s">
        <v>780</v>
      </c>
      <c r="C230" s="9" t="s">
        <v>1160</v>
      </c>
      <c r="D230" s="8">
        <v>6.85</v>
      </c>
      <c r="E230" s="8">
        <v>1.92</v>
      </c>
      <c r="F230" s="9">
        <v>16</v>
      </c>
      <c r="G230" s="9">
        <v>1.4</v>
      </c>
      <c r="H230" s="7">
        <v>5.0699999999999999E-5</v>
      </c>
      <c r="I230"/>
      <c r="J230"/>
      <c r="K230"/>
      <c r="L230"/>
    </row>
    <row r="231" spans="1:12">
      <c r="A231" s="9" t="s">
        <v>781</v>
      </c>
      <c r="B231" s="9" t="s">
        <v>782</v>
      </c>
      <c r="C231" s="9" t="s">
        <v>1161</v>
      </c>
      <c r="D231" s="8">
        <v>7</v>
      </c>
      <c r="E231" s="8">
        <v>1.95</v>
      </c>
      <c r="F231" s="9">
        <v>2</v>
      </c>
      <c r="G231" s="9">
        <v>0.01</v>
      </c>
      <c r="H231" s="7">
        <v>1</v>
      </c>
      <c r="I231"/>
      <c r="J231"/>
      <c r="K231"/>
      <c r="L231"/>
    </row>
    <row r="232" spans="1:12">
      <c r="A232" s="9" t="s">
        <v>785</v>
      </c>
      <c r="B232" s="9" t="s">
        <v>786</v>
      </c>
      <c r="C232" s="9" t="s">
        <v>1163</v>
      </c>
      <c r="D232" s="8">
        <v>7.02</v>
      </c>
      <c r="E232" s="8">
        <v>1.95</v>
      </c>
      <c r="F232" s="9">
        <v>4</v>
      </c>
      <c r="G232" s="9">
        <v>2.1800000000000002</v>
      </c>
      <c r="H232" s="7">
        <v>0.16967992900000001</v>
      </c>
      <c r="I232"/>
      <c r="J232"/>
      <c r="K232"/>
      <c r="L232"/>
    </row>
    <row r="233" spans="1:12">
      <c r="A233" s="9" t="s">
        <v>787</v>
      </c>
      <c r="B233" s="9" t="s">
        <v>788</v>
      </c>
      <c r="C233" s="9" t="s">
        <v>1164</v>
      </c>
      <c r="D233" s="8">
        <v>7.08</v>
      </c>
      <c r="E233" s="8">
        <v>1.96</v>
      </c>
      <c r="F233" s="9">
        <v>8</v>
      </c>
      <c r="G233" s="9">
        <v>0.3</v>
      </c>
      <c r="H233" s="7">
        <v>2.7799999999999997E-7</v>
      </c>
      <c r="I233"/>
      <c r="J233"/>
      <c r="K233"/>
      <c r="L233"/>
    </row>
    <row r="234" spans="1:12">
      <c r="A234" s="9" t="s">
        <v>789</v>
      </c>
      <c r="B234" s="9" t="s">
        <v>790</v>
      </c>
      <c r="C234" s="9" t="s">
        <v>1165</v>
      </c>
      <c r="D234" s="8">
        <v>7.17</v>
      </c>
      <c r="E234" s="8">
        <v>1.97</v>
      </c>
      <c r="F234" s="9">
        <v>26</v>
      </c>
      <c r="G234" s="9">
        <v>1.05</v>
      </c>
      <c r="H234" s="7">
        <v>3.2099999999999998E-10</v>
      </c>
      <c r="I234"/>
      <c r="J234"/>
      <c r="K234"/>
      <c r="L234"/>
    </row>
    <row r="235" spans="1:12">
      <c r="A235" s="9" t="s">
        <v>791</v>
      </c>
      <c r="B235" s="9" t="s">
        <v>792</v>
      </c>
      <c r="C235" s="9" t="s">
        <v>1166</v>
      </c>
      <c r="D235" s="8">
        <v>7.19</v>
      </c>
      <c r="E235" s="8">
        <v>1.97</v>
      </c>
      <c r="F235" s="9">
        <v>30</v>
      </c>
      <c r="G235" s="9">
        <v>0.76</v>
      </c>
      <c r="H235" s="7">
        <v>3.3600000000000002E-15</v>
      </c>
      <c r="I235"/>
      <c r="J235"/>
      <c r="K235"/>
      <c r="L235"/>
    </row>
    <row r="236" spans="1:12">
      <c r="A236" s="9" t="s">
        <v>793</v>
      </c>
      <c r="B236" s="9" t="s">
        <v>794</v>
      </c>
      <c r="C236" s="9" t="s">
        <v>1167</v>
      </c>
      <c r="D236" s="8">
        <v>7.21</v>
      </c>
      <c r="E236" s="8">
        <v>1.98</v>
      </c>
      <c r="F236" s="9">
        <v>7</v>
      </c>
      <c r="G236" s="9">
        <v>1.2</v>
      </c>
      <c r="H236" s="7">
        <v>4.5683729999999997E-3</v>
      </c>
      <c r="I236"/>
      <c r="J236"/>
      <c r="K236"/>
      <c r="L236"/>
    </row>
    <row r="237" spans="1:12">
      <c r="A237" s="9" t="s">
        <v>795</v>
      </c>
      <c r="B237" s="9" t="s">
        <v>796</v>
      </c>
      <c r="C237" s="9" t="s">
        <v>1168</v>
      </c>
      <c r="D237" s="8">
        <v>7.3</v>
      </c>
      <c r="E237" s="8">
        <v>1.99</v>
      </c>
      <c r="F237" s="9">
        <v>43</v>
      </c>
      <c r="G237" s="9">
        <v>1.41</v>
      </c>
      <c r="H237" s="7">
        <v>5.07E-12</v>
      </c>
      <c r="I237"/>
      <c r="J237"/>
      <c r="K237"/>
      <c r="L237"/>
    </row>
    <row r="238" spans="1:12">
      <c r="A238" s="9" t="s">
        <v>797</v>
      </c>
      <c r="B238" s="9" t="s">
        <v>798</v>
      </c>
      <c r="C238" s="9" t="s">
        <v>1169</v>
      </c>
      <c r="D238" s="8">
        <v>7.32</v>
      </c>
      <c r="E238" s="8">
        <v>1.99</v>
      </c>
      <c r="F238" s="9">
        <v>3</v>
      </c>
      <c r="G238" s="9">
        <v>0.17</v>
      </c>
      <c r="H238" s="7">
        <v>2.0597340000000001E-3</v>
      </c>
      <c r="I238"/>
      <c r="J238"/>
      <c r="K238"/>
      <c r="L238"/>
    </row>
    <row r="239" spans="1:12">
      <c r="A239" s="9" t="s">
        <v>799</v>
      </c>
      <c r="B239" s="9" t="s">
        <v>1109</v>
      </c>
      <c r="C239" s="9" t="s">
        <v>1170</v>
      </c>
      <c r="D239" s="8">
        <v>7.33</v>
      </c>
      <c r="E239" s="8">
        <v>1.99</v>
      </c>
      <c r="F239" s="9">
        <v>11</v>
      </c>
      <c r="G239" s="9">
        <v>0.76</v>
      </c>
      <c r="H239" s="7">
        <v>4.1400000000000002E-6</v>
      </c>
      <c r="I239"/>
      <c r="J239"/>
      <c r="K239"/>
      <c r="L239"/>
    </row>
    <row r="240" spans="1:12">
      <c r="A240" s="6" t="s">
        <v>810</v>
      </c>
      <c r="B240" s="6" t="s">
        <v>811</v>
      </c>
      <c r="C240" s="6" t="s">
        <v>1171</v>
      </c>
      <c r="D240" s="5">
        <v>7.37</v>
      </c>
      <c r="E240" s="5">
        <v>2</v>
      </c>
      <c r="F240" s="6">
        <v>8</v>
      </c>
      <c r="G240" s="6">
        <v>1.9</v>
      </c>
      <c r="H240" s="4">
        <v>1.9942126000000001E-2</v>
      </c>
      <c r="I240"/>
      <c r="J240"/>
      <c r="K240"/>
      <c r="L240"/>
    </row>
    <row r="241" spans="1:12">
      <c r="A241" s="6" t="s">
        <v>812</v>
      </c>
      <c r="B241" s="6" t="s">
        <v>813</v>
      </c>
      <c r="C241" s="6" t="s">
        <v>1172</v>
      </c>
      <c r="D241" s="5">
        <v>7.43</v>
      </c>
      <c r="E241" s="5">
        <v>2.0099999999999998</v>
      </c>
      <c r="F241" s="6">
        <v>4</v>
      </c>
      <c r="G241" s="6">
        <v>0.75</v>
      </c>
      <c r="H241" s="4">
        <v>1.2448361E-2</v>
      </c>
      <c r="I241"/>
      <c r="J241"/>
      <c r="K241"/>
      <c r="L241"/>
    </row>
    <row r="242" spans="1:12">
      <c r="A242" s="6" t="s">
        <v>814</v>
      </c>
      <c r="B242" s="6" t="s">
        <v>815</v>
      </c>
      <c r="C242" s="6" t="s">
        <v>1173</v>
      </c>
      <c r="D242" s="5">
        <v>7.53</v>
      </c>
      <c r="E242" s="5">
        <v>2.02</v>
      </c>
      <c r="F242" s="6">
        <v>5</v>
      </c>
      <c r="G242" s="6">
        <v>1.03</v>
      </c>
      <c r="H242" s="4">
        <v>1.1691187E-2</v>
      </c>
      <c r="I242"/>
      <c r="J242"/>
      <c r="K242"/>
      <c r="L242"/>
    </row>
    <row r="243" spans="1:12">
      <c r="A243" s="6" t="s">
        <v>816</v>
      </c>
      <c r="B243" s="6" t="s">
        <v>817</v>
      </c>
      <c r="C243" s="6" t="s">
        <v>1174</v>
      </c>
      <c r="D243" s="5">
        <v>7.61</v>
      </c>
      <c r="E243" s="5">
        <v>2.0299999999999998</v>
      </c>
      <c r="F243" s="6">
        <v>3</v>
      </c>
      <c r="G243" s="6">
        <v>1.58</v>
      </c>
      <c r="H243" s="4">
        <v>0.14814814800000001</v>
      </c>
      <c r="I243"/>
      <c r="J243"/>
      <c r="K243"/>
      <c r="L243"/>
    </row>
    <row r="244" spans="1:12">
      <c r="A244" s="6" t="s">
        <v>818</v>
      </c>
      <c r="B244" s="6" t="s">
        <v>819</v>
      </c>
      <c r="C244" s="6" t="s">
        <v>1175</v>
      </c>
      <c r="D244" s="5">
        <v>7.64</v>
      </c>
      <c r="E244" s="5">
        <v>2.0299999999999998</v>
      </c>
      <c r="F244" s="6">
        <v>27</v>
      </c>
      <c r="G244" s="6">
        <v>0.98</v>
      </c>
      <c r="H244" s="4">
        <v>2.8099999999999999E-11</v>
      </c>
      <c r="I244"/>
      <c r="J244"/>
      <c r="K244"/>
      <c r="L244"/>
    </row>
    <row r="245" spans="1:12">
      <c r="A245" s="6" t="s">
        <v>820</v>
      </c>
      <c r="B245" s="6" t="s">
        <v>821</v>
      </c>
      <c r="C245" s="6" t="s">
        <v>1176</v>
      </c>
      <c r="D245" s="5">
        <v>7.68</v>
      </c>
      <c r="E245" s="5">
        <v>2.04</v>
      </c>
      <c r="F245" s="6">
        <v>10</v>
      </c>
      <c r="G245" s="6">
        <v>0.62</v>
      </c>
      <c r="H245" s="4">
        <v>2.3800000000000001E-6</v>
      </c>
      <c r="I245"/>
      <c r="J245"/>
      <c r="K245"/>
      <c r="L245"/>
    </row>
    <row r="246" spans="1:12">
      <c r="A246" s="6" t="s">
        <v>822</v>
      </c>
      <c r="B246" s="6" t="s">
        <v>823</v>
      </c>
      <c r="C246" s="6" t="s">
        <v>1177</v>
      </c>
      <c r="D246" s="5">
        <v>7.69</v>
      </c>
      <c r="E246" s="5">
        <v>2.04</v>
      </c>
      <c r="F246" s="6">
        <v>8</v>
      </c>
      <c r="G246" s="6">
        <v>0.62</v>
      </c>
      <c r="H246" s="4">
        <v>3.0000000000000001E-5</v>
      </c>
      <c r="I246"/>
      <c r="J246"/>
      <c r="K246"/>
      <c r="L246"/>
    </row>
    <row r="247" spans="1:12">
      <c r="A247" s="6" t="s">
        <v>824</v>
      </c>
      <c r="B247" s="6" t="s">
        <v>825</v>
      </c>
      <c r="C247" s="6" t="s">
        <v>1178</v>
      </c>
      <c r="D247" s="5">
        <v>7.71</v>
      </c>
      <c r="E247" s="5">
        <v>2.04</v>
      </c>
      <c r="F247" s="6">
        <v>6</v>
      </c>
      <c r="G247" s="6">
        <v>0.84</v>
      </c>
      <c r="H247" s="4">
        <v>1.846138E-3</v>
      </c>
      <c r="I247"/>
      <c r="J247"/>
      <c r="K247"/>
      <c r="L247"/>
    </row>
    <row r="248" spans="1:12">
      <c r="A248" s="6" t="s">
        <v>826</v>
      </c>
      <c r="B248" s="6" t="s">
        <v>827</v>
      </c>
      <c r="C248" s="6" t="s">
        <v>1179</v>
      </c>
      <c r="D248" s="5">
        <v>7.9</v>
      </c>
      <c r="E248" s="5">
        <v>2.0699999999999998</v>
      </c>
      <c r="F248" s="6">
        <v>2</v>
      </c>
      <c r="G248" s="6">
        <v>0</v>
      </c>
      <c r="H248" s="4">
        <v>0.99936338000000002</v>
      </c>
      <c r="I248"/>
      <c r="J248"/>
      <c r="K248"/>
      <c r="L248"/>
    </row>
    <row r="249" spans="1:12">
      <c r="A249" s="6" t="s">
        <v>828</v>
      </c>
      <c r="B249" s="6" t="s">
        <v>829</v>
      </c>
      <c r="C249" s="6" t="s">
        <v>1180</v>
      </c>
      <c r="D249" s="5">
        <v>8.0399999999999991</v>
      </c>
      <c r="E249" s="5">
        <v>2.08</v>
      </c>
      <c r="F249" s="6">
        <v>4</v>
      </c>
      <c r="G249" s="6">
        <v>1.62</v>
      </c>
      <c r="H249" s="4">
        <v>8.0375822999999999E-2</v>
      </c>
      <c r="I249"/>
      <c r="J249"/>
      <c r="K249"/>
      <c r="L249"/>
    </row>
    <row r="250" spans="1:12">
      <c r="A250" s="6" t="s">
        <v>830</v>
      </c>
      <c r="B250" s="6" t="s">
        <v>831</v>
      </c>
      <c r="C250" s="6" t="s">
        <v>1181</v>
      </c>
      <c r="D250" s="5">
        <v>8.1199999999999992</v>
      </c>
      <c r="E250" s="5">
        <v>2.09</v>
      </c>
      <c r="F250" s="6">
        <v>2</v>
      </c>
      <c r="G250" s="6">
        <v>0.9</v>
      </c>
      <c r="H250" s="4">
        <v>0.18210600399999999</v>
      </c>
      <c r="I250"/>
      <c r="J250"/>
      <c r="K250"/>
      <c r="L250"/>
    </row>
    <row r="251" spans="1:12">
      <c r="A251" s="6" t="s">
        <v>832</v>
      </c>
      <c r="B251" s="6" t="s">
        <v>833</v>
      </c>
      <c r="C251" s="6" t="s">
        <v>1182</v>
      </c>
      <c r="D251" s="5">
        <v>8.41</v>
      </c>
      <c r="E251" s="5">
        <v>2.13</v>
      </c>
      <c r="F251" s="6">
        <v>2</v>
      </c>
      <c r="G251" s="6">
        <v>0.99</v>
      </c>
      <c r="H251" s="4">
        <v>0.19865218400000001</v>
      </c>
      <c r="I251"/>
      <c r="J251"/>
      <c r="K251"/>
      <c r="L251"/>
    </row>
    <row r="252" spans="1:12">
      <c r="A252" s="6" t="s">
        <v>834</v>
      </c>
      <c r="B252" s="6" t="s">
        <v>835</v>
      </c>
      <c r="C252" s="6" t="s">
        <v>75</v>
      </c>
      <c r="D252" s="5">
        <v>8.4700000000000006</v>
      </c>
      <c r="E252" s="5">
        <v>2.14</v>
      </c>
      <c r="F252" s="6">
        <v>7</v>
      </c>
      <c r="G252" s="6">
        <v>0.95</v>
      </c>
      <c r="H252" s="4">
        <v>9.6453499999999998E-4</v>
      </c>
      <c r="I252"/>
      <c r="J252"/>
      <c r="K252"/>
      <c r="L252"/>
    </row>
    <row r="253" spans="1:12">
      <c r="A253" s="6" t="s">
        <v>836</v>
      </c>
      <c r="B253" s="6" t="s">
        <v>837</v>
      </c>
      <c r="C253" s="6" t="s">
        <v>1183</v>
      </c>
      <c r="D253" s="5">
        <v>8.51</v>
      </c>
      <c r="E253" s="5">
        <v>2.14</v>
      </c>
      <c r="F253" s="6">
        <v>5</v>
      </c>
      <c r="G253" s="6">
        <v>0.28999999999999998</v>
      </c>
      <c r="H253" s="4">
        <v>7.0199999999999999E-5</v>
      </c>
      <c r="I253"/>
      <c r="J253"/>
      <c r="K253"/>
      <c r="L253"/>
    </row>
    <row r="254" spans="1:12">
      <c r="A254" s="6" t="s">
        <v>838</v>
      </c>
      <c r="B254" s="6" t="s">
        <v>839</v>
      </c>
      <c r="C254" s="6" t="s">
        <v>1184</v>
      </c>
      <c r="D254" s="5">
        <v>8.8000000000000007</v>
      </c>
      <c r="E254" s="5">
        <v>2.17</v>
      </c>
      <c r="F254" s="6">
        <v>9</v>
      </c>
      <c r="G254" s="6">
        <v>0.6</v>
      </c>
      <c r="H254" s="4">
        <v>4.1500000000000001E-6</v>
      </c>
      <c r="I254"/>
      <c r="J254"/>
      <c r="K254"/>
      <c r="L254"/>
    </row>
    <row r="255" spans="1:12">
      <c r="A255" s="6" t="s">
        <v>840</v>
      </c>
      <c r="B255" s="6" t="s">
        <v>841</v>
      </c>
      <c r="C255" s="6" t="s">
        <v>1185</v>
      </c>
      <c r="D255" s="5">
        <v>8.8800000000000008</v>
      </c>
      <c r="E255" s="5">
        <v>2.1800000000000002</v>
      </c>
      <c r="F255" s="6">
        <v>8</v>
      </c>
      <c r="G255" s="6">
        <v>1.9</v>
      </c>
      <c r="H255" s="4">
        <v>1.3120715E-2</v>
      </c>
      <c r="I255"/>
      <c r="J255"/>
      <c r="K255"/>
      <c r="L255"/>
    </row>
    <row r="256" spans="1:12">
      <c r="A256" s="6" t="s">
        <v>842</v>
      </c>
      <c r="B256" s="6" t="s">
        <v>843</v>
      </c>
      <c r="C256" s="6" t="s">
        <v>1186</v>
      </c>
      <c r="D256" s="5">
        <v>8.94</v>
      </c>
      <c r="E256" s="5">
        <v>2.19</v>
      </c>
      <c r="F256" s="6">
        <v>3</v>
      </c>
      <c r="G256" s="6">
        <v>1.19</v>
      </c>
      <c r="H256" s="4">
        <v>8.5340878999999994E-2</v>
      </c>
      <c r="I256"/>
      <c r="J256"/>
      <c r="K256"/>
      <c r="L256"/>
    </row>
    <row r="257" spans="1:12">
      <c r="A257" s="6" t="s">
        <v>844</v>
      </c>
      <c r="B257" s="6" t="s">
        <v>845</v>
      </c>
      <c r="C257" s="6" t="s">
        <v>1187</v>
      </c>
      <c r="D257" s="5">
        <v>8.9600000000000009</v>
      </c>
      <c r="E257" s="5">
        <v>2.19</v>
      </c>
      <c r="F257" s="6">
        <v>2</v>
      </c>
      <c r="G257" s="6">
        <v>0.54</v>
      </c>
      <c r="H257" s="4">
        <v>0.108693411</v>
      </c>
      <c r="I257"/>
      <c r="J257"/>
      <c r="K257"/>
      <c r="L257"/>
    </row>
    <row r="258" spans="1:12">
      <c r="A258" s="6" t="s">
        <v>846</v>
      </c>
      <c r="B258" s="6" t="s">
        <v>847</v>
      </c>
      <c r="C258" s="6" t="s">
        <v>1188</v>
      </c>
      <c r="D258" s="5">
        <v>8.99</v>
      </c>
      <c r="E258" s="5">
        <v>2.2000000000000002</v>
      </c>
      <c r="F258" s="6">
        <v>3</v>
      </c>
      <c r="G258" s="6">
        <v>1.01</v>
      </c>
      <c r="H258" s="4">
        <v>6.2799115000000003E-2</v>
      </c>
      <c r="I258"/>
      <c r="J258"/>
      <c r="K258"/>
      <c r="L258"/>
    </row>
    <row r="259" spans="1:12">
      <c r="A259" s="6" t="s">
        <v>848</v>
      </c>
      <c r="B259" s="6" t="s">
        <v>849</v>
      </c>
      <c r="C259" s="6" t="s">
        <v>1189</v>
      </c>
      <c r="D259" s="5">
        <v>9.1</v>
      </c>
      <c r="E259" s="5">
        <v>2.21</v>
      </c>
      <c r="F259" s="6">
        <v>3</v>
      </c>
      <c r="G259" s="6">
        <v>0.34</v>
      </c>
      <c r="H259" s="4">
        <v>7.4767399999999999E-3</v>
      </c>
      <c r="I259"/>
      <c r="J259"/>
      <c r="K259"/>
      <c r="L259"/>
    </row>
    <row r="260" spans="1:12">
      <c r="A260" s="6" t="s">
        <v>850</v>
      </c>
      <c r="B260" s="6" t="s">
        <v>851</v>
      </c>
      <c r="C260" s="6" t="s">
        <v>1190</v>
      </c>
      <c r="D260" s="5">
        <v>9.1999999999999993</v>
      </c>
      <c r="E260" s="5">
        <v>2.2200000000000002</v>
      </c>
      <c r="F260" s="6">
        <v>9</v>
      </c>
      <c r="G260" s="6">
        <v>0.64</v>
      </c>
      <c r="H260" s="4">
        <v>5.8900000000000004E-6</v>
      </c>
      <c r="I260"/>
      <c r="J260"/>
      <c r="K260"/>
      <c r="L260"/>
    </row>
    <row r="261" spans="1:12">
      <c r="A261" s="6" t="s">
        <v>852</v>
      </c>
      <c r="B261" s="6" t="s">
        <v>853</v>
      </c>
      <c r="C261" s="6" t="s">
        <v>1191</v>
      </c>
      <c r="D261" s="5">
        <v>9.26</v>
      </c>
      <c r="E261" s="5">
        <v>2.23</v>
      </c>
      <c r="F261" s="6">
        <v>2</v>
      </c>
      <c r="G261" s="6">
        <v>0.08</v>
      </c>
      <c r="H261" s="4">
        <v>6.3659859999999997E-3</v>
      </c>
      <c r="I261"/>
      <c r="J261"/>
      <c r="K261"/>
      <c r="L261"/>
    </row>
    <row r="262" spans="1:12">
      <c r="A262" s="6" t="s">
        <v>854</v>
      </c>
      <c r="B262" s="6" t="s">
        <v>855</v>
      </c>
      <c r="C262" s="6" t="s">
        <v>1192</v>
      </c>
      <c r="D262" s="5">
        <v>9.5399999999999991</v>
      </c>
      <c r="E262" s="5">
        <v>2.2599999999999998</v>
      </c>
      <c r="F262" s="6">
        <v>2</v>
      </c>
      <c r="G262" s="6">
        <v>2.83</v>
      </c>
      <c r="H262" s="4">
        <v>0.45565651899999998</v>
      </c>
      <c r="I262"/>
      <c r="J262"/>
      <c r="K262"/>
      <c r="L262"/>
    </row>
    <row r="263" spans="1:12">
      <c r="A263" s="6" t="s">
        <v>856</v>
      </c>
      <c r="B263" s="6" t="s">
        <v>857</v>
      </c>
      <c r="C263" s="6" t="s">
        <v>1193</v>
      </c>
      <c r="D263" s="5">
        <v>9.6300000000000008</v>
      </c>
      <c r="E263" s="5">
        <v>2.2599999999999998</v>
      </c>
      <c r="F263" s="6">
        <v>9</v>
      </c>
      <c r="G263" s="6">
        <v>1.65</v>
      </c>
      <c r="H263" s="4">
        <v>2.996514E-3</v>
      </c>
      <c r="I263"/>
      <c r="J263"/>
      <c r="K263"/>
      <c r="L263"/>
    </row>
    <row r="264" spans="1:12">
      <c r="A264" s="6" t="s">
        <v>858</v>
      </c>
      <c r="B264" s="6" t="s">
        <v>859</v>
      </c>
      <c r="C264" s="6" t="s">
        <v>1194</v>
      </c>
      <c r="D264" s="5">
        <v>9.6999999999999993</v>
      </c>
      <c r="E264" s="5">
        <v>2.27</v>
      </c>
      <c r="F264" s="6">
        <v>6</v>
      </c>
      <c r="G264" s="6">
        <v>0.31</v>
      </c>
      <c r="H264" s="4">
        <v>9.7200000000000001E-6</v>
      </c>
      <c r="I264"/>
      <c r="J264"/>
      <c r="K264"/>
      <c r="L264"/>
    </row>
    <row r="265" spans="1:12">
      <c r="A265" s="6" t="s">
        <v>860</v>
      </c>
      <c r="B265" s="6" t="s">
        <v>861</v>
      </c>
      <c r="C265" s="6" t="s">
        <v>1195</v>
      </c>
      <c r="D265" s="5">
        <v>9.7100000000000009</v>
      </c>
      <c r="E265" s="5">
        <v>2.27</v>
      </c>
      <c r="F265" s="6">
        <v>2</v>
      </c>
      <c r="G265" s="6">
        <v>1.38</v>
      </c>
      <c r="H265" s="4">
        <v>0.251331833</v>
      </c>
      <c r="I265"/>
      <c r="J265"/>
      <c r="K265"/>
      <c r="L265"/>
    </row>
    <row r="266" spans="1:12">
      <c r="A266" s="6" t="s">
        <v>862</v>
      </c>
      <c r="B266" s="6" t="s">
        <v>863</v>
      </c>
      <c r="C266" s="6" t="s">
        <v>1196</v>
      </c>
      <c r="D266" s="5">
        <v>9.9499999999999993</v>
      </c>
      <c r="E266" s="5">
        <v>2.2999999999999998</v>
      </c>
      <c r="F266" s="6">
        <v>3</v>
      </c>
      <c r="G266" s="6">
        <v>1.1599999999999999</v>
      </c>
      <c r="H266" s="4">
        <v>7.2827349999999999E-2</v>
      </c>
      <c r="I266"/>
      <c r="J266"/>
      <c r="K266"/>
      <c r="L266"/>
    </row>
    <row r="267" spans="1:12">
      <c r="A267" s="6" t="s">
        <v>864</v>
      </c>
      <c r="B267" s="6" t="s">
        <v>865</v>
      </c>
      <c r="C267" s="6" t="s">
        <v>1197</v>
      </c>
      <c r="D267" s="5">
        <v>9.98</v>
      </c>
      <c r="E267" s="5">
        <v>2.2999999999999998</v>
      </c>
      <c r="F267" s="6">
        <v>11</v>
      </c>
      <c r="G267" s="6">
        <v>1.17</v>
      </c>
      <c r="H267" s="4">
        <v>6.0800000000000001E-5</v>
      </c>
      <c r="I267"/>
      <c r="J267"/>
      <c r="K267"/>
      <c r="L267"/>
    </row>
    <row r="268" spans="1:12">
      <c r="A268" s="6" t="s">
        <v>866</v>
      </c>
      <c r="B268" s="6" t="s">
        <v>867</v>
      </c>
      <c r="C268" s="6" t="s">
        <v>1198</v>
      </c>
      <c r="D268" s="5">
        <v>10.039999999999999</v>
      </c>
      <c r="E268" s="5">
        <v>2.31</v>
      </c>
      <c r="F268" s="6">
        <v>4</v>
      </c>
      <c r="G268" s="6">
        <v>1.23</v>
      </c>
      <c r="H268" s="4">
        <v>3.2004589E-2</v>
      </c>
      <c r="I268"/>
      <c r="J268"/>
      <c r="K268"/>
      <c r="L268"/>
    </row>
    <row r="269" spans="1:12">
      <c r="A269" s="6" t="s">
        <v>868</v>
      </c>
      <c r="B269" s="6" t="s">
        <v>869</v>
      </c>
      <c r="C269" s="6" t="s">
        <v>1199</v>
      </c>
      <c r="D269" s="5">
        <v>10.07</v>
      </c>
      <c r="E269" s="5">
        <v>2.31</v>
      </c>
      <c r="F269" s="6">
        <v>2</v>
      </c>
      <c r="G269" s="6">
        <v>1.78</v>
      </c>
      <c r="H269" s="4">
        <v>0.31547799300000001</v>
      </c>
      <c r="I269"/>
      <c r="J269"/>
      <c r="K269"/>
      <c r="L269"/>
    </row>
    <row r="270" spans="1:12">
      <c r="A270" s="6" t="s">
        <v>870</v>
      </c>
      <c r="B270" s="6" t="s">
        <v>871</v>
      </c>
      <c r="C270" s="6" t="s">
        <v>1200</v>
      </c>
      <c r="D270" s="5">
        <v>10.1</v>
      </c>
      <c r="E270" s="5">
        <v>2.31</v>
      </c>
      <c r="F270" s="6">
        <v>8</v>
      </c>
      <c r="G270" s="6">
        <v>1.48</v>
      </c>
      <c r="H270" s="4">
        <v>2.7983299999999999E-3</v>
      </c>
      <c r="I270"/>
      <c r="J270"/>
      <c r="K270"/>
      <c r="L270"/>
    </row>
    <row r="271" spans="1:12">
      <c r="A271" s="6" t="s">
        <v>872</v>
      </c>
      <c r="B271" s="6" t="s">
        <v>873</v>
      </c>
      <c r="C271" s="6" t="s">
        <v>1201</v>
      </c>
      <c r="D271" s="5">
        <v>10.119999999999999</v>
      </c>
      <c r="E271" s="5">
        <v>2.31</v>
      </c>
      <c r="F271" s="6">
        <v>9</v>
      </c>
      <c r="G271" s="6">
        <v>2.13</v>
      </c>
      <c r="H271" s="4">
        <v>1.0858852E-2</v>
      </c>
      <c r="I271"/>
      <c r="J271"/>
      <c r="K271"/>
      <c r="L271"/>
    </row>
    <row r="272" spans="1:12">
      <c r="A272" s="6" t="s">
        <v>874</v>
      </c>
      <c r="B272" s="6" t="s">
        <v>875</v>
      </c>
      <c r="C272" s="6" t="s">
        <v>1202</v>
      </c>
      <c r="D272" s="5">
        <v>10.15</v>
      </c>
      <c r="E272" s="5">
        <v>2.3199999999999998</v>
      </c>
      <c r="F272" s="6">
        <v>8</v>
      </c>
      <c r="G272" s="6">
        <v>1.65</v>
      </c>
      <c r="H272" s="4">
        <v>5.189913E-3</v>
      </c>
      <c r="I272"/>
      <c r="J272"/>
      <c r="K272"/>
      <c r="L272"/>
    </row>
    <row r="273" spans="1:12">
      <c r="A273" s="6" t="s">
        <v>876</v>
      </c>
      <c r="B273" s="6" t="s">
        <v>877</v>
      </c>
      <c r="C273" s="6" t="s">
        <v>1110</v>
      </c>
      <c r="D273" s="5">
        <v>10.19</v>
      </c>
      <c r="E273" s="5">
        <v>2.3199999999999998</v>
      </c>
      <c r="F273" s="6">
        <v>3</v>
      </c>
      <c r="G273" s="6">
        <v>7.0000000000000007E-2</v>
      </c>
      <c r="H273" s="4">
        <v>1E-4</v>
      </c>
      <c r="I273"/>
      <c r="J273"/>
      <c r="K273"/>
      <c r="L273"/>
    </row>
    <row r="274" spans="1:12">
      <c r="A274" s="6" t="s">
        <v>878</v>
      </c>
      <c r="B274" s="6" t="s">
        <v>879</v>
      </c>
      <c r="C274" s="6" t="s">
        <v>1111</v>
      </c>
      <c r="D274" s="5">
        <v>10.3</v>
      </c>
      <c r="E274" s="5">
        <v>2.33</v>
      </c>
      <c r="F274" s="6">
        <v>2</v>
      </c>
      <c r="G274" s="6">
        <v>0.67</v>
      </c>
      <c r="H274" s="4">
        <v>0.12566591599999999</v>
      </c>
      <c r="I274"/>
      <c r="J274"/>
      <c r="K274"/>
      <c r="L274"/>
    </row>
    <row r="275" spans="1:12">
      <c r="A275" s="6" t="s">
        <v>880</v>
      </c>
      <c r="B275" s="6" t="s">
        <v>881</v>
      </c>
      <c r="C275" s="6" t="s">
        <v>1112</v>
      </c>
      <c r="D275" s="5">
        <v>10.31</v>
      </c>
      <c r="E275" s="5">
        <v>2.33</v>
      </c>
      <c r="F275" s="6">
        <v>14</v>
      </c>
      <c r="G275" s="6">
        <v>0.65</v>
      </c>
      <c r="H275" s="4">
        <v>3.22E-9</v>
      </c>
      <c r="I275"/>
      <c r="J275"/>
      <c r="K275"/>
      <c r="L275"/>
    </row>
    <row r="276" spans="1:12">
      <c r="A276" s="6" t="s">
        <v>882</v>
      </c>
      <c r="B276" s="6" t="s">
        <v>883</v>
      </c>
      <c r="C276" s="6" t="s">
        <v>1113</v>
      </c>
      <c r="D276" s="5">
        <v>10.32</v>
      </c>
      <c r="E276" s="5">
        <v>2.33</v>
      </c>
      <c r="F276" s="6">
        <v>5</v>
      </c>
      <c r="G276" s="6">
        <v>1.55</v>
      </c>
      <c r="H276" s="4">
        <v>2.7277325000000002E-2</v>
      </c>
      <c r="I276"/>
      <c r="J276"/>
      <c r="K276"/>
      <c r="L276"/>
    </row>
    <row r="277" spans="1:12">
      <c r="A277" s="6" t="s">
        <v>884</v>
      </c>
      <c r="B277" s="6" t="s">
        <v>885</v>
      </c>
      <c r="C277" s="6" t="s">
        <v>1114</v>
      </c>
      <c r="D277" s="5">
        <v>10.73</v>
      </c>
      <c r="E277" s="5">
        <v>2.37</v>
      </c>
      <c r="F277" s="6">
        <v>4</v>
      </c>
      <c r="G277" s="6">
        <v>0.13</v>
      </c>
      <c r="H277" s="4">
        <v>2.2000000000000001E-6</v>
      </c>
      <c r="I277"/>
      <c r="J277"/>
      <c r="K277"/>
      <c r="L277"/>
    </row>
    <row r="278" spans="1:12">
      <c r="A278" s="6" t="s">
        <v>886</v>
      </c>
      <c r="B278" s="6" t="s">
        <v>887</v>
      </c>
      <c r="C278" s="6" t="s">
        <v>1115</v>
      </c>
      <c r="D278" s="5">
        <v>11.26</v>
      </c>
      <c r="E278" s="5">
        <v>2.42</v>
      </c>
      <c r="F278" s="6">
        <v>2</v>
      </c>
      <c r="G278" s="6">
        <v>0</v>
      </c>
      <c r="H278" s="4">
        <v>0.99936338000000002</v>
      </c>
      <c r="I278"/>
      <c r="J278"/>
      <c r="K278"/>
      <c r="L278"/>
    </row>
    <row r="279" spans="1:12">
      <c r="A279" s="6" t="s">
        <v>888</v>
      </c>
      <c r="B279" s="6" t="s">
        <v>889</v>
      </c>
      <c r="C279" s="6" t="s">
        <v>1116</v>
      </c>
      <c r="D279" s="5">
        <v>11.47</v>
      </c>
      <c r="E279" s="5">
        <v>2.44</v>
      </c>
      <c r="F279" s="6">
        <v>2</v>
      </c>
      <c r="G279" s="6">
        <v>0.06</v>
      </c>
      <c r="H279" s="4">
        <v>6.3659859999999997E-3</v>
      </c>
      <c r="I279"/>
      <c r="J279"/>
      <c r="K279"/>
      <c r="L279"/>
    </row>
    <row r="280" spans="1:12">
      <c r="A280" s="6" t="s">
        <v>890</v>
      </c>
      <c r="B280" s="6" t="s">
        <v>891</v>
      </c>
      <c r="C280" s="6" t="s">
        <v>1117</v>
      </c>
      <c r="D280" s="5">
        <v>11.69</v>
      </c>
      <c r="E280" s="5">
        <v>2.46</v>
      </c>
      <c r="F280" s="6">
        <v>3</v>
      </c>
      <c r="G280" s="6">
        <v>1.47</v>
      </c>
      <c r="H280" s="4">
        <v>0.101180195</v>
      </c>
      <c r="I280"/>
      <c r="J280"/>
      <c r="K280"/>
      <c r="L280"/>
    </row>
    <row r="281" spans="1:12">
      <c r="A281" s="6" t="s">
        <v>892</v>
      </c>
      <c r="B281" s="6" t="s">
        <v>893</v>
      </c>
      <c r="C281" s="6" t="s">
        <v>1118</v>
      </c>
      <c r="D281" s="5">
        <v>11.91</v>
      </c>
      <c r="E281" s="5">
        <v>2.48</v>
      </c>
      <c r="F281" s="6">
        <v>2</v>
      </c>
      <c r="G281" s="6">
        <v>2.54</v>
      </c>
      <c r="H281" s="4">
        <v>0.39486308599999997</v>
      </c>
      <c r="I281"/>
      <c r="J281"/>
      <c r="K281"/>
      <c r="L281"/>
    </row>
    <row r="282" spans="1:12">
      <c r="A282" s="6" t="s">
        <v>894</v>
      </c>
      <c r="B282" s="6" t="s">
        <v>895</v>
      </c>
      <c r="C282" s="6" t="s">
        <v>1119</v>
      </c>
      <c r="D282" s="5">
        <v>12.08</v>
      </c>
      <c r="E282" s="5">
        <v>2.4900000000000002</v>
      </c>
      <c r="F282" s="6">
        <v>2</v>
      </c>
      <c r="G282" s="6">
        <v>1.27</v>
      </c>
      <c r="H282" s="4">
        <v>0.218375823</v>
      </c>
      <c r="I282"/>
      <c r="J282"/>
      <c r="K282"/>
      <c r="L282"/>
    </row>
    <row r="283" spans="1:12">
      <c r="A283" s="6" t="s">
        <v>896</v>
      </c>
      <c r="B283" s="6" t="s">
        <v>897</v>
      </c>
      <c r="C283" s="6" t="s">
        <v>1120</v>
      </c>
      <c r="D283" s="5">
        <v>12.19</v>
      </c>
      <c r="E283" s="5">
        <v>2.5</v>
      </c>
      <c r="F283" s="6">
        <v>2</v>
      </c>
      <c r="G283" s="6">
        <v>0.93</v>
      </c>
      <c r="H283" s="4">
        <v>0.15979327300000001</v>
      </c>
      <c r="I283"/>
      <c r="J283"/>
      <c r="K283"/>
      <c r="L283"/>
    </row>
    <row r="284" spans="1:12">
      <c r="A284" s="6" t="s">
        <v>898</v>
      </c>
      <c r="B284" s="6" t="s">
        <v>899</v>
      </c>
      <c r="C284" s="6" t="s">
        <v>1121</v>
      </c>
      <c r="D284" s="5">
        <v>12.35</v>
      </c>
      <c r="E284" s="5">
        <v>2.5099999999999998</v>
      </c>
      <c r="F284" s="6">
        <v>5</v>
      </c>
      <c r="G284" s="6">
        <v>1.29</v>
      </c>
      <c r="H284" s="4">
        <v>1.1691187E-2</v>
      </c>
      <c r="I284"/>
      <c r="J284"/>
      <c r="K284"/>
      <c r="L284"/>
    </row>
    <row r="285" spans="1:12">
      <c r="A285" s="6" t="s">
        <v>900</v>
      </c>
      <c r="B285" s="6" t="s">
        <v>901</v>
      </c>
      <c r="C285" s="6" t="s">
        <v>1122</v>
      </c>
      <c r="D285" s="5">
        <v>12.66</v>
      </c>
      <c r="E285" s="5">
        <v>2.54</v>
      </c>
      <c r="F285" s="6">
        <v>3</v>
      </c>
      <c r="G285" s="6">
        <v>2.21</v>
      </c>
      <c r="H285" s="4">
        <v>0.183503419</v>
      </c>
      <c r="I285"/>
      <c r="J285"/>
      <c r="K285"/>
      <c r="L285"/>
    </row>
    <row r="286" spans="1:12">
      <c r="A286" s="6" t="s">
        <v>902</v>
      </c>
      <c r="B286" s="6" t="s">
        <v>903</v>
      </c>
      <c r="C286" s="6" t="s">
        <v>1123</v>
      </c>
      <c r="D286" s="5">
        <v>12.71</v>
      </c>
      <c r="E286" s="5">
        <v>2.54</v>
      </c>
      <c r="F286" s="6">
        <v>3</v>
      </c>
      <c r="G286" s="6">
        <v>1.31</v>
      </c>
      <c r="H286" s="4">
        <v>7.6686741000000003E-2</v>
      </c>
      <c r="I286"/>
      <c r="J286"/>
      <c r="K286"/>
      <c r="L286"/>
    </row>
    <row r="287" spans="1:12">
      <c r="A287" s="6" t="s">
        <v>904</v>
      </c>
      <c r="B287" s="6" t="s">
        <v>905</v>
      </c>
      <c r="C287" s="6" t="s">
        <v>1124</v>
      </c>
      <c r="D287" s="5">
        <v>12.94</v>
      </c>
      <c r="E287" s="5">
        <v>2.56</v>
      </c>
      <c r="F287" s="6">
        <v>3</v>
      </c>
      <c r="G287" s="6">
        <v>0.36</v>
      </c>
      <c r="H287" s="4">
        <v>5.8651529999999997E-3</v>
      </c>
      <c r="I287"/>
      <c r="J287"/>
      <c r="K287"/>
      <c r="L287"/>
    </row>
    <row r="288" spans="1:12">
      <c r="A288" s="6" t="s">
        <v>906</v>
      </c>
      <c r="B288" s="6" t="s">
        <v>907</v>
      </c>
      <c r="C288" s="6" t="s">
        <v>1125</v>
      </c>
      <c r="D288" s="5">
        <v>13.02</v>
      </c>
      <c r="E288" s="5">
        <v>2.57</v>
      </c>
      <c r="F288" s="6">
        <v>6</v>
      </c>
      <c r="G288" s="6">
        <v>0.54</v>
      </c>
      <c r="H288" s="4">
        <v>7.0900000000000002E-5</v>
      </c>
      <c r="I288"/>
      <c r="J288"/>
      <c r="K288"/>
      <c r="L288"/>
    </row>
    <row r="289" spans="1:12">
      <c r="A289" s="6" t="s">
        <v>908</v>
      </c>
      <c r="B289" s="6" t="s">
        <v>909</v>
      </c>
      <c r="C289" s="6" t="s">
        <v>1126</v>
      </c>
      <c r="D289" s="5">
        <v>13.58</v>
      </c>
      <c r="E289" s="5">
        <v>2.61</v>
      </c>
      <c r="F289" s="6">
        <v>2</v>
      </c>
      <c r="G289" s="6">
        <v>0.06</v>
      </c>
      <c r="H289" s="4">
        <v>6.3659859999999997E-3</v>
      </c>
      <c r="I289"/>
      <c r="J289"/>
      <c r="K289"/>
      <c r="L289"/>
    </row>
    <row r="290" spans="1:12">
      <c r="A290" s="6" t="s">
        <v>910</v>
      </c>
      <c r="B290" s="6" t="s">
        <v>911</v>
      </c>
      <c r="C290" s="6" t="s">
        <v>1127</v>
      </c>
      <c r="D290" s="5">
        <v>13.76</v>
      </c>
      <c r="E290" s="5">
        <v>2.62</v>
      </c>
      <c r="F290" s="6">
        <v>5</v>
      </c>
      <c r="G290" s="6">
        <v>0.88</v>
      </c>
      <c r="H290" s="4">
        <v>2.4431969999999998E-3</v>
      </c>
      <c r="I290"/>
      <c r="J290"/>
      <c r="K290"/>
      <c r="L290"/>
    </row>
    <row r="291" spans="1:12">
      <c r="A291" s="6" t="s">
        <v>912</v>
      </c>
      <c r="B291" s="6" t="s">
        <v>913</v>
      </c>
      <c r="C291" s="6" t="s">
        <v>76</v>
      </c>
      <c r="D291" s="5">
        <v>13.81</v>
      </c>
      <c r="E291" s="5">
        <v>2.63</v>
      </c>
      <c r="F291" s="6">
        <v>7</v>
      </c>
      <c r="G291" s="6">
        <v>0.82</v>
      </c>
      <c r="H291" s="4">
        <v>1.4512800000000001E-4</v>
      </c>
      <c r="I291"/>
      <c r="J291"/>
      <c r="K291"/>
      <c r="L291"/>
    </row>
    <row r="292" spans="1:12">
      <c r="A292" s="6" t="s">
        <v>914</v>
      </c>
      <c r="B292" s="6" t="s">
        <v>915</v>
      </c>
      <c r="C292" s="6" t="s">
        <v>1128</v>
      </c>
      <c r="D292" s="5">
        <v>13.83</v>
      </c>
      <c r="E292" s="5">
        <v>2.63</v>
      </c>
      <c r="F292" s="6">
        <v>3</v>
      </c>
      <c r="G292" s="6">
        <v>2.16</v>
      </c>
      <c r="H292" s="4">
        <v>0.15880897599999999</v>
      </c>
      <c r="I292"/>
      <c r="J292"/>
      <c r="K292"/>
      <c r="L292"/>
    </row>
    <row r="293" spans="1:12">
      <c r="A293" s="6" t="s">
        <v>916</v>
      </c>
      <c r="B293" s="6" t="s">
        <v>917</v>
      </c>
      <c r="C293" s="6" t="s">
        <v>1129</v>
      </c>
      <c r="D293" s="5">
        <v>13.84</v>
      </c>
      <c r="E293" s="5">
        <v>2.63</v>
      </c>
      <c r="F293" s="6">
        <v>7</v>
      </c>
      <c r="G293" s="6">
        <v>1.1100000000000001</v>
      </c>
      <c r="H293" s="4">
        <v>6.8566700000000005E-4</v>
      </c>
      <c r="I293"/>
      <c r="J293"/>
      <c r="K293"/>
      <c r="L293"/>
    </row>
    <row r="294" spans="1:12">
      <c r="A294" s="6" t="s">
        <v>918</v>
      </c>
      <c r="B294" s="6" t="s">
        <v>919</v>
      </c>
      <c r="C294" s="6" t="s">
        <v>1130</v>
      </c>
      <c r="D294" s="5">
        <v>14.07</v>
      </c>
      <c r="E294" s="5">
        <v>2.64</v>
      </c>
      <c r="F294" s="6">
        <v>11</v>
      </c>
      <c r="G294" s="6">
        <v>2</v>
      </c>
      <c r="H294" s="4">
        <v>1.3350700000000001E-3</v>
      </c>
      <c r="I294"/>
      <c r="J294"/>
      <c r="K294"/>
      <c r="L294"/>
    </row>
    <row r="295" spans="1:12">
      <c r="A295" s="6" t="s">
        <v>920</v>
      </c>
      <c r="B295" s="6" t="s">
        <v>921</v>
      </c>
      <c r="C295" s="6" t="s">
        <v>1131</v>
      </c>
      <c r="D295" s="5">
        <v>14.36</v>
      </c>
      <c r="E295" s="5">
        <v>2.66</v>
      </c>
      <c r="F295" s="6">
        <v>7</v>
      </c>
      <c r="G295" s="6">
        <v>1.86</v>
      </c>
      <c r="H295" s="4">
        <v>8.9677999999999997E-3</v>
      </c>
      <c r="I295"/>
      <c r="J295"/>
      <c r="K295"/>
      <c r="L295"/>
    </row>
    <row r="296" spans="1:12">
      <c r="A296" s="6" t="s">
        <v>922</v>
      </c>
      <c r="B296" s="6" t="s">
        <v>923</v>
      </c>
      <c r="C296" s="6" t="s">
        <v>1132</v>
      </c>
      <c r="D296" s="5">
        <v>14.98</v>
      </c>
      <c r="E296" s="5">
        <v>2.71</v>
      </c>
      <c r="F296" s="6">
        <v>6</v>
      </c>
      <c r="G296" s="6">
        <v>0.73</v>
      </c>
      <c r="H296" s="4">
        <v>2.18505E-4</v>
      </c>
      <c r="I296"/>
      <c r="J296"/>
      <c r="K296"/>
      <c r="L296"/>
    </row>
    <row r="297" spans="1:12">
      <c r="A297" s="6" t="s">
        <v>924</v>
      </c>
      <c r="B297" s="6" t="s">
        <v>925</v>
      </c>
      <c r="C297" s="6" t="s">
        <v>1133</v>
      </c>
      <c r="D297" s="5">
        <v>15.27</v>
      </c>
      <c r="E297" s="5">
        <v>2.73</v>
      </c>
      <c r="F297" s="6">
        <v>5</v>
      </c>
      <c r="G297" s="6">
        <v>1.72</v>
      </c>
      <c r="H297" s="4">
        <v>2.2758139E-2</v>
      </c>
      <c r="I297"/>
      <c r="J297"/>
      <c r="K297"/>
      <c r="L297"/>
    </row>
    <row r="298" spans="1:12">
      <c r="A298" s="6" t="s">
        <v>926</v>
      </c>
      <c r="B298" s="6" t="s">
        <v>927</v>
      </c>
      <c r="C298" s="6" t="s">
        <v>1134</v>
      </c>
      <c r="D298" s="5">
        <v>15.63</v>
      </c>
      <c r="E298" s="5">
        <v>2.75</v>
      </c>
      <c r="F298" s="6">
        <v>4</v>
      </c>
      <c r="G298" s="6">
        <v>1.58</v>
      </c>
      <c r="H298" s="4">
        <v>3.9481038000000003E-2</v>
      </c>
      <c r="I298"/>
      <c r="J298"/>
      <c r="K298"/>
      <c r="L298"/>
    </row>
    <row r="299" spans="1:12">
      <c r="A299" s="6" t="s">
        <v>928</v>
      </c>
      <c r="B299" s="6" t="s">
        <v>929</v>
      </c>
      <c r="C299" s="6" t="s">
        <v>77</v>
      </c>
      <c r="D299" s="5">
        <v>16.739999999999998</v>
      </c>
      <c r="E299" s="5">
        <v>2.82</v>
      </c>
      <c r="F299" s="6">
        <v>2</v>
      </c>
      <c r="G299" s="6">
        <v>0.56999999999999995</v>
      </c>
      <c r="H299" s="4">
        <v>9.0334471E-2</v>
      </c>
      <c r="I299"/>
      <c r="J299"/>
      <c r="K299"/>
      <c r="L299"/>
    </row>
    <row r="300" spans="1:12">
      <c r="A300" s="6" t="s">
        <v>930</v>
      </c>
      <c r="B300" s="6" t="s">
        <v>931</v>
      </c>
      <c r="C300" s="6" t="s">
        <v>1135</v>
      </c>
      <c r="D300" s="5">
        <v>17.75</v>
      </c>
      <c r="E300" s="5">
        <v>2.88</v>
      </c>
      <c r="F300" s="6">
        <v>17</v>
      </c>
      <c r="G300" s="6">
        <v>1.7</v>
      </c>
      <c r="H300" s="4">
        <v>3.0000000000000001E-6</v>
      </c>
      <c r="I300"/>
      <c r="J300"/>
      <c r="K300"/>
      <c r="L300"/>
    </row>
    <row r="301" spans="1:12">
      <c r="A301" s="6" t="s">
        <v>932</v>
      </c>
      <c r="B301" s="6" t="s">
        <v>933</v>
      </c>
      <c r="C301" s="6" t="s">
        <v>1136</v>
      </c>
      <c r="D301" s="5">
        <v>17.809999999999999</v>
      </c>
      <c r="E301" s="5">
        <v>2.88</v>
      </c>
      <c r="F301" s="6">
        <v>8</v>
      </c>
      <c r="G301" s="6">
        <v>1.55</v>
      </c>
      <c r="H301" s="4">
        <v>1.008484E-3</v>
      </c>
      <c r="I301"/>
      <c r="J301"/>
      <c r="K301"/>
      <c r="L301"/>
    </row>
    <row r="302" spans="1:12">
      <c r="A302" s="6" t="s">
        <v>934</v>
      </c>
      <c r="B302" s="6" t="s">
        <v>935</v>
      </c>
      <c r="C302" s="6" t="s">
        <v>1137</v>
      </c>
      <c r="D302" s="5">
        <v>17.989999999999998</v>
      </c>
      <c r="E302" s="5">
        <v>2.89</v>
      </c>
      <c r="F302" s="6">
        <v>12</v>
      </c>
      <c r="G302" s="6">
        <v>1.43</v>
      </c>
      <c r="H302" s="4">
        <v>1.2E-5</v>
      </c>
      <c r="I302"/>
      <c r="J302"/>
      <c r="K302"/>
      <c r="L302"/>
    </row>
    <row r="303" spans="1:12">
      <c r="A303" s="6" t="s">
        <v>936</v>
      </c>
      <c r="B303" s="6" t="s">
        <v>937</v>
      </c>
      <c r="C303" s="6" t="s">
        <v>1138</v>
      </c>
      <c r="D303" s="5">
        <v>18.39</v>
      </c>
      <c r="E303" s="5">
        <v>2.91</v>
      </c>
      <c r="F303" s="6">
        <v>5</v>
      </c>
      <c r="G303" s="6">
        <v>1.82</v>
      </c>
      <c r="H303" s="4">
        <v>2.2758139E-2</v>
      </c>
      <c r="I303"/>
      <c r="J303"/>
      <c r="K303"/>
      <c r="L303"/>
    </row>
    <row r="304" spans="1:12">
      <c r="A304" s="6" t="s">
        <v>938</v>
      </c>
      <c r="B304" s="6" t="s">
        <v>1046</v>
      </c>
      <c r="C304" s="6" t="s">
        <v>1139</v>
      </c>
      <c r="D304" s="5">
        <v>19.2</v>
      </c>
      <c r="E304" s="5">
        <v>2.96</v>
      </c>
      <c r="F304" s="6">
        <v>2</v>
      </c>
      <c r="G304" s="6">
        <v>0</v>
      </c>
      <c r="H304" s="4">
        <v>0.99936338000000002</v>
      </c>
      <c r="I304"/>
      <c r="J304"/>
      <c r="K304"/>
      <c r="L304"/>
    </row>
    <row r="305" spans="1:12">
      <c r="A305" s="6" t="s">
        <v>1047</v>
      </c>
      <c r="B305" s="6" t="s">
        <v>1048</v>
      </c>
      <c r="C305" s="6" t="s">
        <v>1140</v>
      </c>
      <c r="D305" s="5">
        <v>19.22</v>
      </c>
      <c r="E305" s="5">
        <v>2.96</v>
      </c>
      <c r="F305" s="6">
        <v>5</v>
      </c>
      <c r="G305" s="6">
        <v>1.67</v>
      </c>
      <c r="H305" s="4">
        <v>1.613009E-2</v>
      </c>
      <c r="I305"/>
      <c r="J305"/>
      <c r="K305"/>
      <c r="L305"/>
    </row>
    <row r="306" spans="1:12">
      <c r="A306" s="6" t="s">
        <v>1049</v>
      </c>
      <c r="B306" s="6" t="s">
        <v>1050</v>
      </c>
      <c r="C306" s="6" t="s">
        <v>1141</v>
      </c>
      <c r="D306" s="5">
        <v>20.64</v>
      </c>
      <c r="E306" s="5">
        <v>3.03</v>
      </c>
      <c r="F306" s="6">
        <v>10</v>
      </c>
      <c r="G306" s="6">
        <v>2</v>
      </c>
      <c r="H306" s="4">
        <v>9.7371999999999997E-4</v>
      </c>
      <c r="I306"/>
      <c r="J306"/>
      <c r="K306"/>
      <c r="L306"/>
    </row>
    <row r="307" spans="1:12">
      <c r="A307" s="6" t="s">
        <v>1051</v>
      </c>
      <c r="B307" s="6" t="s">
        <v>1052</v>
      </c>
      <c r="C307" s="6" t="s">
        <v>1142</v>
      </c>
      <c r="D307" s="5">
        <v>21.33</v>
      </c>
      <c r="E307" s="5">
        <v>3.06</v>
      </c>
      <c r="F307" s="6">
        <v>2</v>
      </c>
      <c r="G307" s="6">
        <v>1.91</v>
      </c>
      <c r="H307" s="4">
        <v>0.26109517399999999</v>
      </c>
      <c r="I307"/>
      <c r="J307"/>
      <c r="K307"/>
      <c r="L307"/>
    </row>
    <row r="308" spans="1:12">
      <c r="A308" s="6" t="s">
        <v>1053</v>
      </c>
      <c r="B308" s="6" t="s">
        <v>1054</v>
      </c>
      <c r="C308" s="6" t="s">
        <v>1143</v>
      </c>
      <c r="D308" s="5">
        <v>21.91</v>
      </c>
      <c r="E308" s="5">
        <v>3.09</v>
      </c>
      <c r="F308" s="6">
        <v>2</v>
      </c>
      <c r="G308" s="6">
        <v>0.4</v>
      </c>
      <c r="H308" s="4">
        <v>5.5219340999999998E-2</v>
      </c>
      <c r="I308"/>
      <c r="J308"/>
      <c r="K308"/>
      <c r="L308"/>
    </row>
    <row r="309" spans="1:12">
      <c r="A309" s="6" t="s">
        <v>1055</v>
      </c>
      <c r="B309" s="6" t="s">
        <v>1056</v>
      </c>
      <c r="C309" s="6" t="s">
        <v>1144</v>
      </c>
      <c r="D309" s="5">
        <v>24.43</v>
      </c>
      <c r="E309" s="5">
        <v>3.2</v>
      </c>
      <c r="F309" s="6">
        <v>2</v>
      </c>
      <c r="G309" s="6">
        <v>0.21</v>
      </c>
      <c r="H309" s="4">
        <v>2.8917358000000001E-2</v>
      </c>
      <c r="I309"/>
      <c r="J309"/>
      <c r="K309"/>
      <c r="L309"/>
    </row>
    <row r="310" spans="1:12">
      <c r="A310" s="6" t="s">
        <v>1057</v>
      </c>
      <c r="B310" s="6" t="s">
        <v>1058</v>
      </c>
      <c r="C310" s="6" t="s">
        <v>1145</v>
      </c>
      <c r="D310" s="5">
        <v>28.76</v>
      </c>
      <c r="E310" s="5">
        <v>3.36</v>
      </c>
      <c r="F310" s="6">
        <v>5</v>
      </c>
      <c r="G310" s="6">
        <v>1.83</v>
      </c>
      <c r="H310" s="4">
        <v>1.485304E-2</v>
      </c>
      <c r="I310"/>
      <c r="J310"/>
      <c r="K310"/>
      <c r="L310"/>
    </row>
    <row r="311" spans="1:12">
      <c r="A311" s="6" t="s">
        <v>1059</v>
      </c>
      <c r="B311" s="6" t="s">
        <v>1060</v>
      </c>
      <c r="C311" s="6" t="s">
        <v>1146</v>
      </c>
      <c r="D311" s="5">
        <v>29.61</v>
      </c>
      <c r="E311" s="5">
        <v>3.39</v>
      </c>
      <c r="F311" s="6">
        <v>3</v>
      </c>
      <c r="G311" s="6">
        <v>1.33</v>
      </c>
      <c r="H311" s="4">
        <v>4.7966890999999998E-2</v>
      </c>
      <c r="I311"/>
      <c r="J311"/>
      <c r="K311"/>
      <c r="L311"/>
    </row>
    <row r="312" spans="1:12">
      <c r="A312" s="6" t="s">
        <v>1061</v>
      </c>
      <c r="B312" s="6" t="s">
        <v>1062</v>
      </c>
      <c r="C312" s="6" t="s">
        <v>1147</v>
      </c>
      <c r="D312" s="5">
        <v>35.21</v>
      </c>
      <c r="E312" s="5">
        <v>3.56</v>
      </c>
      <c r="F312" s="6">
        <v>2</v>
      </c>
      <c r="G312" s="6">
        <v>2.0299999999999998</v>
      </c>
      <c r="H312" s="4">
        <v>0.24223788299999999</v>
      </c>
      <c r="I312"/>
      <c r="J312"/>
      <c r="K312"/>
      <c r="L312"/>
    </row>
    <row r="313" spans="1:12">
      <c r="A313" s="6" t="s">
        <v>1063</v>
      </c>
      <c r="B313" s="6" t="s">
        <v>1064</v>
      </c>
      <c r="C313" s="6" t="s">
        <v>1148</v>
      </c>
      <c r="D313" s="5">
        <v>36.08</v>
      </c>
      <c r="E313" s="5">
        <v>3.59</v>
      </c>
      <c r="F313" s="6">
        <v>2</v>
      </c>
      <c r="G313" s="6">
        <v>0</v>
      </c>
      <c r="H313" s="4">
        <v>0.99936338000000002</v>
      </c>
      <c r="I313"/>
      <c r="J313"/>
      <c r="K313"/>
      <c r="L313"/>
    </row>
    <row r="314" spans="1:12">
      <c r="A314" s="6" t="s">
        <v>1065</v>
      </c>
      <c r="B314" s="6" t="s">
        <v>1066</v>
      </c>
      <c r="C314" s="6" t="s">
        <v>1149</v>
      </c>
      <c r="D314" s="5">
        <v>37.47</v>
      </c>
      <c r="E314" s="5">
        <v>3.62</v>
      </c>
      <c r="F314" s="6">
        <v>9</v>
      </c>
      <c r="G314" s="6">
        <v>1.94</v>
      </c>
      <c r="H314" s="4">
        <v>4.05163E-4</v>
      </c>
      <c r="I314"/>
      <c r="J314"/>
      <c r="K314"/>
      <c r="L314"/>
    </row>
    <row r="315" spans="1:12">
      <c r="A315" s="6" t="s">
        <v>1067</v>
      </c>
      <c r="B315" s="6" t="s">
        <v>1068</v>
      </c>
      <c r="C315" s="6" t="s">
        <v>1150</v>
      </c>
      <c r="D315" s="5">
        <v>44.32</v>
      </c>
      <c r="E315" s="5">
        <v>3.79</v>
      </c>
      <c r="F315" s="6">
        <v>3</v>
      </c>
      <c r="G315" s="6">
        <v>0.76</v>
      </c>
      <c r="H315" s="4">
        <v>1.2121659999999999E-2</v>
      </c>
      <c r="I315"/>
      <c r="J315"/>
      <c r="K315"/>
      <c r="L315"/>
    </row>
    <row r="316" spans="1:12">
      <c r="A316" s="6" t="s">
        <v>1069</v>
      </c>
      <c r="B316" s="6" t="s">
        <v>1070</v>
      </c>
      <c r="C316" s="6" t="s">
        <v>1151</v>
      </c>
      <c r="D316" s="5">
        <v>46</v>
      </c>
      <c r="E316" s="5">
        <v>3.83</v>
      </c>
      <c r="F316" s="6">
        <v>2</v>
      </c>
      <c r="G316" s="6">
        <v>2.4</v>
      </c>
      <c r="H316" s="4">
        <v>0.26109517399999999</v>
      </c>
      <c r="I316"/>
      <c r="J316"/>
      <c r="K316"/>
      <c r="L316"/>
    </row>
    <row r="317" spans="1:12">
      <c r="A317" s="6" t="s">
        <v>1071</v>
      </c>
      <c r="B317" s="6" t="s">
        <v>1072</v>
      </c>
      <c r="C317" s="6" t="s">
        <v>1152</v>
      </c>
      <c r="D317" s="5">
        <v>56.47</v>
      </c>
      <c r="E317" s="5">
        <v>4.03</v>
      </c>
      <c r="F317" s="6">
        <v>4</v>
      </c>
      <c r="G317" s="6">
        <v>1.0900000000000001</v>
      </c>
      <c r="H317" s="4">
        <v>4.9109749999999997E-3</v>
      </c>
      <c r="I317"/>
      <c r="J317"/>
      <c r="K317"/>
      <c r="L317"/>
    </row>
    <row r="318" spans="1:12">
      <c r="A318" s="6" t="s">
        <v>1073</v>
      </c>
      <c r="B318" s="6" t="s">
        <v>1074</v>
      </c>
      <c r="C318" s="6" t="s">
        <v>1153</v>
      </c>
      <c r="D318" s="5">
        <v>176.04</v>
      </c>
      <c r="E318" s="5">
        <v>5.17</v>
      </c>
      <c r="F318" s="6">
        <v>2</v>
      </c>
      <c r="G318" s="6">
        <v>0.15</v>
      </c>
      <c r="H318" s="4">
        <v>6.3659859999999997E-3</v>
      </c>
      <c r="I318"/>
      <c r="J318"/>
      <c r="K318"/>
      <c r="L318"/>
    </row>
    <row r="319" spans="1:12">
      <c r="A319" s="3"/>
      <c r="B319" s="3"/>
      <c r="C319" s="3"/>
      <c r="D319" s="2"/>
      <c r="E319" s="2"/>
      <c r="F319" s="3"/>
      <c r="G319" s="3"/>
      <c r="H319" s="1"/>
      <c r="I319"/>
      <c r="J319"/>
      <c r="K319"/>
      <c r="L319"/>
    </row>
    <row r="320" spans="1:12">
      <c r="A320" s="3"/>
      <c r="B320" s="3"/>
      <c r="C320" s="3"/>
      <c r="D320" s="2"/>
      <c r="E320" s="2"/>
      <c r="F320" s="3"/>
      <c r="G320" s="3"/>
      <c r="H320" s="1"/>
      <c r="I320"/>
      <c r="J320"/>
      <c r="K320"/>
      <c r="L320"/>
    </row>
    <row r="321" spans="1:12">
      <c r="A321" s="3"/>
      <c r="B321" s="3"/>
      <c r="C321" s="3"/>
      <c r="D321" s="2"/>
      <c r="E321" s="2"/>
      <c r="F321" s="3"/>
      <c r="G321" s="3"/>
      <c r="H321" s="1"/>
      <c r="I321"/>
      <c r="J321"/>
      <c r="K321"/>
      <c r="L321"/>
    </row>
    <row r="322" spans="1:12">
      <c r="A322" s="3"/>
      <c r="B322" s="3"/>
      <c r="C322" s="3"/>
      <c r="D322" s="2"/>
      <c r="E322" s="2"/>
      <c r="F322" s="3"/>
      <c r="G322" s="3"/>
      <c r="H322" s="1"/>
      <c r="I322"/>
      <c r="J322"/>
      <c r="K322"/>
      <c r="L322"/>
    </row>
    <row r="323" spans="1:12">
      <c r="A323" s="3"/>
      <c r="B323" s="3"/>
      <c r="C323" s="3"/>
      <c r="D323" s="2"/>
      <c r="E323" s="2"/>
      <c r="F323" s="3"/>
      <c r="G323" s="3"/>
      <c r="H323" s="1"/>
      <c r="I323"/>
      <c r="J323"/>
      <c r="K323"/>
      <c r="L323"/>
    </row>
    <row r="324" spans="1:12">
      <c r="A324" s="3"/>
      <c r="B324" s="3"/>
      <c r="C324" s="3"/>
      <c r="D324" s="2"/>
      <c r="E324" s="2"/>
      <c r="F324" s="3"/>
      <c r="G324" s="3"/>
      <c r="H324" s="1"/>
      <c r="I324"/>
      <c r="J324"/>
      <c r="K324"/>
      <c r="L324"/>
    </row>
    <row r="325" spans="1:12">
      <c r="A325" s="3"/>
      <c r="B325" s="3"/>
      <c r="C325" s="3"/>
      <c r="D325" s="2"/>
      <c r="E325" s="2"/>
      <c r="F325" s="3"/>
      <c r="G325" s="3"/>
      <c r="H325" s="1"/>
      <c r="I325"/>
      <c r="J325"/>
      <c r="K325"/>
      <c r="L325"/>
    </row>
    <row r="326" spans="1:12">
      <c r="A326" s="3"/>
      <c r="B326" s="3"/>
      <c r="C326" s="3"/>
      <c r="D326" s="2"/>
      <c r="E326" s="2"/>
      <c r="F326" s="3"/>
      <c r="G326" s="3"/>
      <c r="H326" s="1"/>
      <c r="I326"/>
      <c r="J326"/>
      <c r="K326"/>
      <c r="L326"/>
    </row>
    <row r="327" spans="1:12">
      <c r="A327" s="3"/>
      <c r="B327" s="3"/>
      <c r="C327" s="3"/>
      <c r="D327" s="2"/>
      <c r="E327" s="2"/>
      <c r="F327" s="3"/>
      <c r="G327" s="3"/>
      <c r="H327" s="1"/>
      <c r="I327"/>
      <c r="J327"/>
      <c r="K327"/>
      <c r="L327"/>
    </row>
    <row r="328" spans="1:12">
      <c r="A328" s="3"/>
      <c r="B328" s="3"/>
      <c r="C328" s="3"/>
      <c r="D328" s="2"/>
      <c r="E328" s="2"/>
      <c r="F328" s="3"/>
      <c r="G328" s="3"/>
      <c r="H328" s="1"/>
      <c r="I328"/>
      <c r="J328"/>
      <c r="K328"/>
      <c r="L328"/>
    </row>
    <row r="329" spans="1:12">
      <c r="A329" s="3"/>
      <c r="B329" s="3"/>
      <c r="C329" s="3"/>
      <c r="D329" s="2"/>
      <c r="E329" s="2"/>
      <c r="F329" s="3"/>
      <c r="G329" s="3"/>
      <c r="H329" s="1"/>
      <c r="I329"/>
      <c r="J329"/>
      <c r="K329"/>
      <c r="L329"/>
    </row>
    <row r="330" spans="1:12">
      <c r="A330" s="3"/>
      <c r="B330" s="3"/>
      <c r="C330" s="3"/>
      <c r="D330" s="2"/>
      <c r="E330" s="2"/>
      <c r="F330" s="3"/>
      <c r="G330" s="3"/>
      <c r="H330" s="1"/>
      <c r="I330"/>
      <c r="J330"/>
      <c r="K330"/>
      <c r="L330"/>
    </row>
    <row r="331" spans="1:12">
      <c r="I331"/>
      <c r="J331"/>
      <c r="K331"/>
      <c r="L331"/>
    </row>
    <row r="332" spans="1:12">
      <c r="I332"/>
      <c r="J332"/>
      <c r="K332"/>
      <c r="L332"/>
    </row>
    <row r="333" spans="1:12">
      <c r="I333"/>
      <c r="J333"/>
      <c r="K333"/>
      <c r="L333"/>
    </row>
    <row r="334" spans="1:12">
      <c r="I334"/>
      <c r="J334"/>
      <c r="K334"/>
      <c r="L334"/>
    </row>
    <row r="335" spans="1:12">
      <c r="I335"/>
      <c r="J335"/>
      <c r="K335"/>
      <c r="L335"/>
    </row>
    <row r="336" spans="1:12">
      <c r="I336"/>
      <c r="J336"/>
      <c r="K336"/>
      <c r="L336"/>
    </row>
    <row r="337" spans="9:12">
      <c r="I337"/>
      <c r="J337"/>
      <c r="K337"/>
      <c r="L337"/>
    </row>
    <row r="338" spans="9:12">
      <c r="I338"/>
      <c r="J338"/>
      <c r="K338"/>
      <c r="L338"/>
    </row>
    <row r="339" spans="9:12">
      <c r="I339"/>
      <c r="J339"/>
      <c r="K339"/>
      <c r="L339"/>
    </row>
    <row r="340" spans="9:12">
      <c r="I340"/>
      <c r="J340"/>
      <c r="K340"/>
      <c r="L340"/>
    </row>
    <row r="341" spans="9:12">
      <c r="I341"/>
      <c r="J341"/>
      <c r="K341"/>
      <c r="L341"/>
    </row>
    <row r="342" spans="9:12">
      <c r="I342"/>
      <c r="J342"/>
      <c r="K342"/>
      <c r="L342"/>
    </row>
    <row r="343" spans="9:12">
      <c r="I343"/>
      <c r="J343"/>
      <c r="K343"/>
      <c r="L343"/>
    </row>
    <row r="344" spans="9:12">
      <c r="I344"/>
      <c r="J344"/>
      <c r="K344"/>
      <c r="L344"/>
    </row>
    <row r="345" spans="9:12">
      <c r="I345"/>
      <c r="J345"/>
      <c r="K345"/>
      <c r="L345"/>
    </row>
    <row r="346" spans="9:12">
      <c r="I346"/>
      <c r="J346"/>
      <c r="K346"/>
      <c r="L346"/>
    </row>
    <row r="347" spans="9:12">
      <c r="I347"/>
      <c r="J347"/>
      <c r="K347"/>
      <c r="L347"/>
    </row>
    <row r="348" spans="9:12">
      <c r="I348"/>
      <c r="J348"/>
      <c r="K348"/>
      <c r="L348"/>
    </row>
    <row r="349" spans="9:12">
      <c r="I349"/>
      <c r="J349"/>
      <c r="K349"/>
      <c r="L349"/>
    </row>
    <row r="350" spans="9:12">
      <c r="I350"/>
      <c r="J350"/>
      <c r="K350"/>
      <c r="L350"/>
    </row>
    <row r="351" spans="9:12">
      <c r="I351"/>
      <c r="J351"/>
      <c r="K351"/>
      <c r="L351"/>
    </row>
    <row r="352" spans="9:12">
      <c r="I352"/>
      <c r="J352"/>
      <c r="K352"/>
      <c r="L352"/>
    </row>
    <row r="353" spans="9:12">
      <c r="I353"/>
      <c r="J353"/>
      <c r="K353"/>
      <c r="L353"/>
    </row>
    <row r="354" spans="9:12">
      <c r="I354"/>
      <c r="J354"/>
      <c r="K354"/>
      <c r="L354"/>
    </row>
    <row r="355" spans="9:12">
      <c r="I355"/>
      <c r="J355"/>
      <c r="K355"/>
      <c r="L355"/>
    </row>
    <row r="356" spans="9:12">
      <c r="I356"/>
      <c r="J356"/>
      <c r="K356"/>
      <c r="L356"/>
    </row>
    <row r="357" spans="9:12">
      <c r="I357"/>
      <c r="J357"/>
      <c r="K357"/>
      <c r="L357"/>
    </row>
    <row r="358" spans="9:12">
      <c r="I358"/>
      <c r="J358"/>
      <c r="K358"/>
      <c r="L358"/>
    </row>
    <row r="359" spans="9:12">
      <c r="I359"/>
      <c r="J359"/>
      <c r="K359"/>
      <c r="L359"/>
    </row>
    <row r="360" spans="9:12">
      <c r="I360"/>
      <c r="J360"/>
      <c r="K360"/>
      <c r="L360"/>
    </row>
    <row r="361" spans="9:12">
      <c r="I361"/>
      <c r="J361"/>
      <c r="K361"/>
      <c r="L361"/>
    </row>
    <row r="362" spans="9:12">
      <c r="I362"/>
      <c r="J362"/>
      <c r="K362"/>
      <c r="L362"/>
    </row>
    <row r="363" spans="9:12">
      <c r="I363"/>
      <c r="J363"/>
      <c r="K363"/>
      <c r="L363"/>
    </row>
    <row r="364" spans="9:12">
      <c r="I364"/>
      <c r="J364"/>
      <c r="K364"/>
      <c r="L364"/>
    </row>
    <row r="365" spans="9:12">
      <c r="I365"/>
      <c r="J365"/>
      <c r="K365"/>
      <c r="L365"/>
    </row>
    <row r="366" spans="9:12">
      <c r="I366"/>
      <c r="J366"/>
      <c r="K366"/>
      <c r="L366"/>
    </row>
    <row r="367" spans="9:12">
      <c r="I367"/>
      <c r="J367"/>
      <c r="K367"/>
      <c r="L367"/>
    </row>
    <row r="368" spans="9:12">
      <c r="I368"/>
      <c r="J368"/>
      <c r="K368"/>
      <c r="L368"/>
    </row>
    <row r="369" spans="9:12">
      <c r="I369"/>
      <c r="J369"/>
      <c r="K369"/>
      <c r="L369"/>
    </row>
    <row r="370" spans="9:12">
      <c r="I370"/>
      <c r="J370"/>
      <c r="K370"/>
      <c r="L370"/>
    </row>
    <row r="371" spans="9:12">
      <c r="I371"/>
      <c r="J371"/>
      <c r="K371"/>
      <c r="L371"/>
    </row>
    <row r="372" spans="9:12">
      <c r="I372"/>
      <c r="J372"/>
      <c r="K372"/>
      <c r="L372"/>
    </row>
    <row r="373" spans="9:12">
      <c r="I373"/>
      <c r="J373"/>
      <c r="K373"/>
      <c r="L373"/>
    </row>
    <row r="374" spans="9:12">
      <c r="I374"/>
      <c r="J374"/>
      <c r="K374"/>
      <c r="L374"/>
    </row>
    <row r="375" spans="9:12">
      <c r="I375"/>
      <c r="J375"/>
      <c r="K375"/>
      <c r="L375"/>
    </row>
    <row r="376" spans="9:12">
      <c r="I376"/>
      <c r="J376"/>
      <c r="K376"/>
      <c r="L376"/>
    </row>
    <row r="377" spans="9:12">
      <c r="I377"/>
      <c r="J377"/>
      <c r="K377"/>
      <c r="L377"/>
    </row>
    <row r="378" spans="9:12">
      <c r="I378"/>
      <c r="J378"/>
      <c r="K378"/>
      <c r="L378"/>
    </row>
    <row r="379" spans="9:12">
      <c r="I379"/>
      <c r="J379"/>
      <c r="K379"/>
      <c r="L379"/>
    </row>
    <row r="380" spans="9:12">
      <c r="I380"/>
      <c r="J380"/>
      <c r="K380"/>
      <c r="L380"/>
    </row>
    <row r="381" spans="9:12">
      <c r="I381"/>
      <c r="J381"/>
      <c r="K381"/>
      <c r="L381"/>
    </row>
    <row r="382" spans="9:12">
      <c r="I382"/>
      <c r="J382"/>
      <c r="K382"/>
      <c r="L382"/>
    </row>
    <row r="383" spans="9:12">
      <c r="I383"/>
      <c r="J383"/>
      <c r="K383"/>
      <c r="L383"/>
    </row>
    <row r="384" spans="9:12">
      <c r="I384"/>
      <c r="J384"/>
      <c r="K384"/>
      <c r="L384"/>
    </row>
    <row r="385" spans="9:12">
      <c r="I385"/>
      <c r="J385"/>
      <c r="K385"/>
      <c r="L385"/>
    </row>
    <row r="386" spans="9:12">
      <c r="I386"/>
      <c r="J386"/>
      <c r="K386"/>
      <c r="L386"/>
    </row>
    <row r="387" spans="9:12">
      <c r="I387"/>
      <c r="J387"/>
      <c r="K387"/>
      <c r="L387"/>
    </row>
    <row r="388" spans="9:12">
      <c r="I388"/>
      <c r="J388"/>
      <c r="K388"/>
      <c r="L388"/>
    </row>
    <row r="389" spans="9:12">
      <c r="I389"/>
      <c r="J389"/>
      <c r="K389"/>
      <c r="L389"/>
    </row>
    <row r="390" spans="9:12">
      <c r="I390"/>
      <c r="J390"/>
      <c r="K390"/>
      <c r="L390"/>
    </row>
    <row r="391" spans="9:12">
      <c r="I391"/>
      <c r="J391"/>
      <c r="K391"/>
      <c r="L391"/>
    </row>
    <row r="392" spans="9:12">
      <c r="I392"/>
      <c r="J392"/>
      <c r="K392"/>
      <c r="L392"/>
    </row>
    <row r="393" spans="9:12">
      <c r="I393"/>
      <c r="J393"/>
      <c r="K393"/>
      <c r="L393"/>
    </row>
    <row r="394" spans="9:12">
      <c r="I394"/>
      <c r="J394"/>
      <c r="K394"/>
      <c r="L394"/>
    </row>
    <row r="395" spans="9:12">
      <c r="I395"/>
      <c r="J395"/>
      <c r="K395"/>
      <c r="L395"/>
    </row>
    <row r="396" spans="9:12">
      <c r="I396"/>
      <c r="J396"/>
      <c r="K396"/>
      <c r="L396"/>
    </row>
    <row r="397" spans="9:12">
      <c r="I397"/>
      <c r="J397"/>
      <c r="K397"/>
      <c r="L397"/>
    </row>
    <row r="398" spans="9:12">
      <c r="I398"/>
      <c r="J398"/>
      <c r="K398"/>
      <c r="L398"/>
    </row>
    <row r="399" spans="9:12">
      <c r="I399"/>
      <c r="J399"/>
      <c r="K399"/>
      <c r="L399"/>
    </row>
    <row r="400" spans="9:12">
      <c r="I400"/>
      <c r="J400"/>
      <c r="K400"/>
      <c r="L400"/>
    </row>
    <row r="401" spans="9:12">
      <c r="I401"/>
      <c r="J401"/>
      <c r="K401"/>
      <c r="L401"/>
    </row>
    <row r="402" spans="9:12">
      <c r="I402"/>
      <c r="J402"/>
      <c r="K402"/>
      <c r="L402"/>
    </row>
    <row r="403" spans="9:12">
      <c r="I403"/>
      <c r="J403"/>
      <c r="K403"/>
      <c r="L403"/>
    </row>
    <row r="404" spans="9:12">
      <c r="I404"/>
      <c r="J404"/>
      <c r="K404"/>
      <c r="L404"/>
    </row>
    <row r="405" spans="9:12">
      <c r="I405"/>
      <c r="J405"/>
      <c r="K405"/>
      <c r="L405"/>
    </row>
    <row r="406" spans="9:12">
      <c r="I406"/>
      <c r="J406"/>
      <c r="K406"/>
      <c r="L406"/>
    </row>
    <row r="407" spans="9:12">
      <c r="I407"/>
      <c r="J407"/>
      <c r="K407"/>
      <c r="L407"/>
    </row>
    <row r="408" spans="9:12">
      <c r="I408"/>
      <c r="J408"/>
      <c r="K408"/>
      <c r="L408"/>
    </row>
    <row r="409" spans="9:12">
      <c r="I409"/>
      <c r="J409"/>
      <c r="K409"/>
      <c r="L409"/>
    </row>
    <row r="410" spans="9:12">
      <c r="I410"/>
      <c r="J410"/>
      <c r="K410"/>
      <c r="L410"/>
    </row>
    <row r="411" spans="9:12">
      <c r="I411"/>
      <c r="J411"/>
      <c r="K411"/>
      <c r="L411"/>
    </row>
    <row r="412" spans="9:12">
      <c r="I412"/>
      <c r="J412"/>
      <c r="K412"/>
      <c r="L412"/>
    </row>
    <row r="413" spans="9:12">
      <c r="I413"/>
      <c r="J413"/>
      <c r="K413"/>
      <c r="L413"/>
    </row>
    <row r="414" spans="9:12">
      <c r="I414"/>
      <c r="J414"/>
      <c r="K414"/>
      <c r="L414"/>
    </row>
    <row r="415" spans="9:12">
      <c r="I415"/>
      <c r="J415"/>
      <c r="K415"/>
      <c r="L415"/>
    </row>
    <row r="416" spans="9:12">
      <c r="I416"/>
      <c r="J416"/>
      <c r="K416"/>
      <c r="L416"/>
    </row>
    <row r="417" spans="9:12">
      <c r="I417"/>
      <c r="J417"/>
      <c r="K417"/>
      <c r="L417"/>
    </row>
    <row r="418" spans="9:12">
      <c r="I418"/>
      <c r="J418"/>
      <c r="K418"/>
      <c r="L418"/>
    </row>
    <row r="419" spans="9:12">
      <c r="I419"/>
      <c r="J419"/>
      <c r="K419"/>
      <c r="L419"/>
    </row>
    <row r="420" spans="9:12">
      <c r="I420"/>
      <c r="J420"/>
      <c r="K420"/>
      <c r="L420"/>
    </row>
    <row r="421" spans="9:12">
      <c r="I421"/>
      <c r="J421"/>
      <c r="K421"/>
      <c r="L421"/>
    </row>
    <row r="422" spans="9:12">
      <c r="I422"/>
      <c r="J422"/>
      <c r="K422"/>
      <c r="L422"/>
    </row>
    <row r="423" spans="9:12">
      <c r="I423"/>
      <c r="J423"/>
      <c r="K423"/>
      <c r="L423"/>
    </row>
    <row r="424" spans="9:12">
      <c r="I424"/>
      <c r="J424"/>
      <c r="K424"/>
      <c r="L424"/>
    </row>
    <row r="425" spans="9:12">
      <c r="I425"/>
      <c r="J425"/>
      <c r="K425"/>
      <c r="L425"/>
    </row>
    <row r="426" spans="9:12">
      <c r="I426"/>
      <c r="J426"/>
      <c r="K426"/>
      <c r="L426"/>
    </row>
    <row r="427" spans="9:12">
      <c r="I427"/>
      <c r="J427"/>
      <c r="K427"/>
      <c r="L427"/>
    </row>
    <row r="428" spans="9:12">
      <c r="I428"/>
      <c r="J428"/>
      <c r="K428"/>
      <c r="L428"/>
    </row>
    <row r="429" spans="9:12">
      <c r="I429"/>
      <c r="J429"/>
      <c r="K429"/>
      <c r="L429"/>
    </row>
    <row r="430" spans="9:12">
      <c r="I430"/>
      <c r="J430"/>
      <c r="K430"/>
      <c r="L430"/>
    </row>
    <row r="431" spans="9:12">
      <c r="I431"/>
      <c r="J431"/>
      <c r="K431"/>
      <c r="L431"/>
    </row>
    <row r="432" spans="9:12">
      <c r="I432"/>
      <c r="J432"/>
      <c r="K432"/>
      <c r="L432"/>
    </row>
    <row r="433" spans="9:12">
      <c r="I433"/>
      <c r="J433"/>
      <c r="K433"/>
      <c r="L433"/>
    </row>
    <row r="434" spans="9:12">
      <c r="I434"/>
      <c r="J434"/>
      <c r="K434"/>
      <c r="L434"/>
    </row>
    <row r="435" spans="9:12">
      <c r="I435"/>
      <c r="J435"/>
      <c r="K435"/>
      <c r="L435"/>
    </row>
    <row r="436" spans="9:12">
      <c r="I436"/>
      <c r="J436"/>
      <c r="K436"/>
      <c r="L436"/>
    </row>
    <row r="437" spans="9:12">
      <c r="I437"/>
      <c r="J437"/>
      <c r="K437"/>
      <c r="L437"/>
    </row>
    <row r="438" spans="9:12">
      <c r="I438"/>
      <c r="J438"/>
      <c r="K438"/>
      <c r="L438"/>
    </row>
    <row r="439" spans="9:12">
      <c r="I439"/>
      <c r="J439"/>
      <c r="K439"/>
      <c r="L439"/>
    </row>
    <row r="440" spans="9:12">
      <c r="I440"/>
      <c r="J440"/>
      <c r="K440"/>
      <c r="L440"/>
    </row>
    <row r="441" spans="9:12">
      <c r="I441"/>
      <c r="J441"/>
      <c r="K441"/>
      <c r="L441"/>
    </row>
    <row r="442" spans="9:12">
      <c r="I442"/>
      <c r="J442"/>
      <c r="K442"/>
      <c r="L442"/>
    </row>
    <row r="443" spans="9:12">
      <c r="I443"/>
      <c r="J443"/>
      <c r="K443"/>
      <c r="L443"/>
    </row>
    <row r="444" spans="9:12">
      <c r="I444"/>
      <c r="J444"/>
      <c r="K444"/>
      <c r="L444"/>
    </row>
    <row r="445" spans="9:12">
      <c r="I445"/>
      <c r="J445"/>
      <c r="K445"/>
      <c r="L445"/>
    </row>
    <row r="446" spans="9:12">
      <c r="I446"/>
      <c r="J446"/>
      <c r="K446"/>
      <c r="L446"/>
    </row>
    <row r="447" spans="9:12">
      <c r="I447"/>
      <c r="J447"/>
      <c r="K447"/>
      <c r="L447"/>
    </row>
    <row r="448" spans="9:12">
      <c r="I448"/>
      <c r="J448"/>
      <c r="K448"/>
      <c r="L448"/>
    </row>
    <row r="449" spans="9:12">
      <c r="I449"/>
      <c r="J449"/>
      <c r="K449"/>
      <c r="L449"/>
    </row>
    <row r="450" spans="9:12">
      <c r="I450"/>
      <c r="J450"/>
      <c r="K450"/>
      <c r="L450"/>
    </row>
    <row r="451" spans="9:12">
      <c r="I451"/>
      <c r="J451"/>
      <c r="K451"/>
      <c r="L451"/>
    </row>
    <row r="452" spans="9:12">
      <c r="I452"/>
      <c r="J452"/>
      <c r="K452"/>
      <c r="L452"/>
    </row>
    <row r="453" spans="9:12">
      <c r="I453"/>
      <c r="J453"/>
      <c r="K453"/>
      <c r="L453"/>
    </row>
    <row r="454" spans="9:12">
      <c r="I454"/>
      <c r="J454"/>
      <c r="K454"/>
      <c r="L454"/>
    </row>
    <row r="455" spans="9:12">
      <c r="I455"/>
      <c r="J455"/>
      <c r="K455"/>
      <c r="L455"/>
    </row>
    <row r="456" spans="9:12">
      <c r="I456"/>
      <c r="J456"/>
      <c r="K456"/>
      <c r="L456"/>
    </row>
    <row r="457" spans="9:12">
      <c r="I457"/>
      <c r="J457"/>
      <c r="K457"/>
      <c r="L457"/>
    </row>
    <row r="458" spans="9:12">
      <c r="I458"/>
      <c r="J458"/>
      <c r="K458"/>
      <c r="L458"/>
    </row>
    <row r="459" spans="9:12">
      <c r="I459"/>
      <c r="J459"/>
      <c r="K459"/>
      <c r="L459"/>
    </row>
    <row r="460" spans="9:12">
      <c r="I460"/>
      <c r="J460"/>
      <c r="K460"/>
      <c r="L460"/>
    </row>
    <row r="461" spans="9:12">
      <c r="I461"/>
      <c r="J461"/>
      <c r="K461"/>
      <c r="L461"/>
    </row>
    <row r="462" spans="9:12">
      <c r="I462"/>
      <c r="J462"/>
      <c r="K462"/>
      <c r="L462"/>
    </row>
    <row r="463" spans="9:12">
      <c r="I463"/>
      <c r="J463"/>
      <c r="K463"/>
      <c r="L463"/>
    </row>
    <row r="464" spans="9:12">
      <c r="I464"/>
      <c r="J464"/>
      <c r="K464"/>
      <c r="L464"/>
    </row>
    <row r="465" spans="9:12">
      <c r="I465"/>
      <c r="J465"/>
      <c r="K465"/>
      <c r="L465"/>
    </row>
    <row r="466" spans="9:12">
      <c r="I466"/>
      <c r="J466"/>
      <c r="K466"/>
      <c r="L466"/>
    </row>
    <row r="467" spans="9:12">
      <c r="I467"/>
      <c r="J467"/>
      <c r="K467"/>
      <c r="L467"/>
    </row>
    <row r="468" spans="9:12">
      <c r="I468"/>
      <c r="J468"/>
      <c r="K468"/>
      <c r="L468"/>
    </row>
    <row r="469" spans="9:12">
      <c r="I469"/>
      <c r="J469"/>
      <c r="K469"/>
      <c r="L469"/>
    </row>
    <row r="470" spans="9:12">
      <c r="I470"/>
      <c r="J470"/>
      <c r="K470"/>
      <c r="L470"/>
    </row>
    <row r="471" spans="9:12">
      <c r="I471"/>
      <c r="J471"/>
      <c r="K471"/>
      <c r="L471"/>
    </row>
    <row r="472" spans="9:12">
      <c r="I472"/>
      <c r="J472"/>
      <c r="K472"/>
      <c r="L472"/>
    </row>
    <row r="473" spans="9:12">
      <c r="I473"/>
      <c r="J473"/>
      <c r="K473"/>
      <c r="L473"/>
    </row>
    <row r="474" spans="9:12">
      <c r="I474"/>
      <c r="J474"/>
      <c r="K474"/>
      <c r="L474"/>
    </row>
    <row r="475" spans="9:12">
      <c r="I475"/>
      <c r="J475"/>
      <c r="K475"/>
      <c r="L475"/>
    </row>
    <row r="476" spans="9:12">
      <c r="I476"/>
      <c r="J476"/>
      <c r="K476"/>
      <c r="L476"/>
    </row>
    <row r="477" spans="9:12">
      <c r="I477"/>
      <c r="J477"/>
      <c r="K477"/>
      <c r="L477"/>
    </row>
    <row r="478" spans="9:12">
      <c r="I478"/>
      <c r="J478"/>
      <c r="K478"/>
      <c r="L478"/>
    </row>
    <row r="479" spans="9:12">
      <c r="I479"/>
      <c r="J479"/>
      <c r="K479"/>
      <c r="L479"/>
    </row>
    <row r="480" spans="9:12">
      <c r="I480"/>
      <c r="J480"/>
      <c r="K480"/>
      <c r="L480"/>
    </row>
    <row r="481" spans="9:12">
      <c r="I481"/>
      <c r="J481"/>
      <c r="K481"/>
      <c r="L481"/>
    </row>
    <row r="482" spans="9:12">
      <c r="I482"/>
      <c r="J482"/>
      <c r="K482"/>
      <c r="L482"/>
    </row>
    <row r="483" spans="9:12">
      <c r="I483"/>
      <c r="J483"/>
      <c r="K483"/>
      <c r="L483"/>
    </row>
    <row r="484" spans="9:12">
      <c r="I484"/>
      <c r="J484"/>
      <c r="K484"/>
      <c r="L484"/>
    </row>
    <row r="485" spans="9:12">
      <c r="I485"/>
      <c r="J485"/>
      <c r="K485"/>
      <c r="L485"/>
    </row>
    <row r="486" spans="9:12">
      <c r="I486"/>
      <c r="J486"/>
      <c r="K486"/>
      <c r="L486"/>
    </row>
    <row r="487" spans="9:12">
      <c r="I487"/>
      <c r="J487"/>
      <c r="K487"/>
      <c r="L487"/>
    </row>
    <row r="488" spans="9:12">
      <c r="I488"/>
      <c r="J488"/>
      <c r="K488"/>
      <c r="L488"/>
    </row>
    <row r="489" spans="9:12">
      <c r="I489"/>
      <c r="J489"/>
      <c r="K489"/>
      <c r="L489"/>
    </row>
    <row r="490" spans="9:12">
      <c r="I490"/>
      <c r="J490"/>
      <c r="K490"/>
      <c r="L490"/>
    </row>
    <row r="491" spans="9:12">
      <c r="I491"/>
      <c r="J491"/>
      <c r="K491"/>
      <c r="L491"/>
    </row>
    <row r="492" spans="9:12">
      <c r="I492"/>
      <c r="J492"/>
      <c r="K492"/>
      <c r="L492"/>
    </row>
    <row r="493" spans="9:12">
      <c r="I493"/>
      <c r="J493"/>
      <c r="K493"/>
      <c r="L493"/>
    </row>
    <row r="494" spans="9:12">
      <c r="I494"/>
      <c r="J494"/>
      <c r="K494"/>
      <c r="L494"/>
    </row>
    <row r="495" spans="9:12">
      <c r="I495"/>
      <c r="J495"/>
      <c r="K495"/>
      <c r="L495"/>
    </row>
    <row r="496" spans="9:12">
      <c r="I496"/>
      <c r="J496"/>
      <c r="K496"/>
      <c r="L496"/>
    </row>
    <row r="497" spans="9:12">
      <c r="I497"/>
      <c r="J497"/>
      <c r="K497"/>
      <c r="L497"/>
    </row>
    <row r="498" spans="9:12">
      <c r="I498"/>
      <c r="J498"/>
      <c r="K498"/>
      <c r="L498"/>
    </row>
    <row r="499" spans="9:12">
      <c r="I499"/>
      <c r="J499"/>
      <c r="K499"/>
      <c r="L499"/>
    </row>
    <row r="500" spans="9:12">
      <c r="I500"/>
      <c r="J500"/>
      <c r="K500"/>
      <c r="L500"/>
    </row>
    <row r="501" spans="9:12">
      <c r="I501"/>
      <c r="J501"/>
      <c r="K501"/>
      <c r="L501"/>
    </row>
    <row r="502" spans="9:12">
      <c r="I502"/>
      <c r="J502"/>
      <c r="K502"/>
      <c r="L502"/>
    </row>
    <row r="503" spans="9:12">
      <c r="I503"/>
      <c r="J503"/>
      <c r="K503"/>
      <c r="L503"/>
    </row>
    <row r="504" spans="9:12">
      <c r="I504"/>
      <c r="J504"/>
      <c r="K504"/>
      <c r="L504"/>
    </row>
    <row r="505" spans="9:12">
      <c r="I505"/>
      <c r="J505"/>
      <c r="K505"/>
      <c r="L505"/>
    </row>
    <row r="506" spans="9:12">
      <c r="I506"/>
      <c r="J506"/>
      <c r="K506"/>
      <c r="L506"/>
    </row>
    <row r="507" spans="9:12">
      <c r="I507"/>
      <c r="J507"/>
      <c r="K507"/>
      <c r="L507"/>
    </row>
    <row r="508" spans="9:12">
      <c r="I508"/>
      <c r="J508"/>
      <c r="K508"/>
      <c r="L508"/>
    </row>
    <row r="509" spans="9:12">
      <c r="I509"/>
      <c r="J509"/>
      <c r="K509"/>
      <c r="L509"/>
    </row>
    <row r="510" spans="9:12">
      <c r="I510"/>
      <c r="J510"/>
      <c r="K510"/>
      <c r="L510"/>
    </row>
    <row r="511" spans="9:12">
      <c r="I511"/>
      <c r="J511"/>
      <c r="K511"/>
      <c r="L511"/>
    </row>
    <row r="512" spans="9:12">
      <c r="I512"/>
      <c r="J512"/>
      <c r="K512"/>
      <c r="L512"/>
    </row>
    <row r="513" spans="9:12">
      <c r="I513"/>
      <c r="J513"/>
      <c r="K513"/>
      <c r="L513"/>
    </row>
    <row r="514" spans="9:12">
      <c r="I514"/>
      <c r="J514"/>
      <c r="K514"/>
      <c r="L514"/>
    </row>
    <row r="515" spans="9:12">
      <c r="I515"/>
      <c r="J515"/>
      <c r="K515"/>
      <c r="L515"/>
    </row>
    <row r="516" spans="9:12">
      <c r="I516"/>
      <c r="J516"/>
      <c r="K516"/>
      <c r="L516"/>
    </row>
    <row r="517" spans="9:12">
      <c r="I517"/>
      <c r="J517"/>
      <c r="K517"/>
      <c r="L517"/>
    </row>
    <row r="518" spans="9:12">
      <c r="I518"/>
      <c r="J518"/>
      <c r="K518"/>
      <c r="L518"/>
    </row>
    <row r="519" spans="9:12">
      <c r="I519"/>
      <c r="J519"/>
      <c r="K519"/>
      <c r="L519"/>
    </row>
    <row r="520" spans="9:12">
      <c r="I520"/>
      <c r="J520"/>
      <c r="K520"/>
      <c r="L520"/>
    </row>
    <row r="521" spans="9:12">
      <c r="I521"/>
      <c r="J521"/>
      <c r="K521"/>
      <c r="L521"/>
    </row>
    <row r="522" spans="9:12">
      <c r="I522"/>
      <c r="J522"/>
      <c r="K522"/>
      <c r="L522"/>
    </row>
    <row r="523" spans="9:12">
      <c r="I523"/>
      <c r="J523"/>
      <c r="K523"/>
      <c r="L523"/>
    </row>
    <row r="524" spans="9:12">
      <c r="I524"/>
      <c r="J524"/>
      <c r="K524"/>
      <c r="L524"/>
    </row>
    <row r="525" spans="9:12">
      <c r="I525"/>
      <c r="J525"/>
      <c r="K525"/>
      <c r="L525"/>
    </row>
    <row r="526" spans="9:12">
      <c r="I526"/>
      <c r="J526"/>
      <c r="K526"/>
      <c r="L526"/>
    </row>
    <row r="527" spans="9:12">
      <c r="I527"/>
      <c r="J527"/>
      <c r="K527"/>
      <c r="L527"/>
    </row>
    <row r="528" spans="9:12">
      <c r="I528"/>
      <c r="J528"/>
      <c r="K528"/>
      <c r="L528"/>
    </row>
    <row r="529" spans="9:12">
      <c r="I529"/>
      <c r="J529"/>
      <c r="K529"/>
      <c r="L529"/>
    </row>
    <row r="530" spans="9:12">
      <c r="I530"/>
      <c r="J530"/>
      <c r="K530"/>
      <c r="L530"/>
    </row>
    <row r="531" spans="9:12">
      <c r="I531"/>
      <c r="J531"/>
      <c r="K531"/>
      <c r="L531"/>
    </row>
    <row r="532" spans="9:12">
      <c r="I532"/>
      <c r="J532"/>
      <c r="K532"/>
      <c r="L532"/>
    </row>
    <row r="533" spans="9:12">
      <c r="I533"/>
      <c r="J533"/>
      <c r="K533"/>
      <c r="L533"/>
    </row>
    <row r="534" spans="9:12">
      <c r="I534"/>
      <c r="J534"/>
      <c r="K534"/>
      <c r="L534"/>
    </row>
    <row r="535" spans="9:12">
      <c r="I535"/>
      <c r="J535"/>
      <c r="K535"/>
      <c r="L535"/>
    </row>
    <row r="536" spans="9:12">
      <c r="I536"/>
      <c r="J536"/>
      <c r="K536"/>
      <c r="L536"/>
    </row>
    <row r="537" spans="9:12">
      <c r="I537"/>
      <c r="J537"/>
      <c r="K537"/>
      <c r="L537"/>
    </row>
    <row r="538" spans="9:12">
      <c r="I538"/>
      <c r="J538"/>
      <c r="K538"/>
      <c r="L538"/>
    </row>
    <row r="539" spans="9:12">
      <c r="I539"/>
      <c r="J539"/>
      <c r="K539"/>
      <c r="L539"/>
    </row>
    <row r="540" spans="9:12">
      <c r="I540"/>
      <c r="J540"/>
      <c r="K540"/>
      <c r="L540"/>
    </row>
    <row r="541" spans="9:12">
      <c r="I541"/>
      <c r="J541"/>
      <c r="K541"/>
      <c r="L541"/>
    </row>
    <row r="542" spans="9:12">
      <c r="I542"/>
      <c r="J542"/>
      <c r="K542"/>
      <c r="L542"/>
    </row>
    <row r="543" spans="9:12">
      <c r="I543"/>
      <c r="J543"/>
      <c r="K543"/>
      <c r="L543"/>
    </row>
    <row r="544" spans="9:12">
      <c r="I544"/>
      <c r="J544"/>
      <c r="K544"/>
      <c r="L544"/>
    </row>
    <row r="545" spans="9:12">
      <c r="I545"/>
      <c r="J545"/>
      <c r="K545"/>
      <c r="L545"/>
    </row>
    <row r="546" spans="9:12">
      <c r="I546"/>
      <c r="J546"/>
      <c r="K546"/>
      <c r="L546"/>
    </row>
    <row r="547" spans="9:12">
      <c r="I547"/>
      <c r="J547"/>
      <c r="K547"/>
      <c r="L547"/>
    </row>
    <row r="548" spans="9:12">
      <c r="I548"/>
      <c r="J548"/>
      <c r="K548"/>
      <c r="L548"/>
    </row>
    <row r="549" spans="9:12">
      <c r="I549"/>
      <c r="J549"/>
      <c r="K549"/>
      <c r="L549"/>
    </row>
    <row r="550" spans="9:12">
      <c r="I550"/>
      <c r="J550"/>
      <c r="K550"/>
      <c r="L550"/>
    </row>
    <row r="551" spans="9:12">
      <c r="I551"/>
      <c r="J551"/>
      <c r="K551"/>
      <c r="L551"/>
    </row>
    <row r="552" spans="9:12">
      <c r="I552"/>
      <c r="J552"/>
      <c r="K552"/>
      <c r="L552"/>
    </row>
    <row r="553" spans="9:12">
      <c r="I553"/>
      <c r="J553"/>
      <c r="K553"/>
      <c r="L553"/>
    </row>
    <row r="554" spans="9:12">
      <c r="I554"/>
      <c r="J554"/>
      <c r="K554"/>
      <c r="L554"/>
    </row>
    <row r="555" spans="9:12">
      <c r="I555"/>
      <c r="J555"/>
      <c r="K555"/>
      <c r="L555"/>
    </row>
    <row r="556" spans="9:12">
      <c r="I556"/>
      <c r="J556"/>
      <c r="K556"/>
      <c r="L556"/>
    </row>
    <row r="557" spans="9:12">
      <c r="I557"/>
      <c r="J557"/>
      <c r="K557"/>
      <c r="L557"/>
    </row>
    <row r="558" spans="9:12">
      <c r="I558"/>
      <c r="J558"/>
      <c r="K558"/>
      <c r="L558"/>
    </row>
    <row r="559" spans="9:12">
      <c r="I559"/>
      <c r="J559"/>
      <c r="K559"/>
      <c r="L559"/>
    </row>
    <row r="560" spans="9:12">
      <c r="I560"/>
      <c r="J560"/>
      <c r="K560"/>
      <c r="L560"/>
    </row>
    <row r="561" spans="9:12">
      <c r="I561"/>
      <c r="J561"/>
      <c r="K561"/>
      <c r="L561"/>
    </row>
    <row r="562" spans="9:12">
      <c r="I562"/>
      <c r="J562"/>
      <c r="K562"/>
      <c r="L562"/>
    </row>
    <row r="563" spans="9:12">
      <c r="I563"/>
      <c r="J563"/>
      <c r="K563"/>
      <c r="L563"/>
    </row>
    <row r="564" spans="9:12">
      <c r="I564"/>
      <c r="J564"/>
      <c r="K564"/>
      <c r="L564"/>
    </row>
    <row r="565" spans="9:12">
      <c r="I565"/>
      <c r="J565"/>
      <c r="K565"/>
      <c r="L565"/>
    </row>
    <row r="566" spans="9:12">
      <c r="I566"/>
      <c r="J566"/>
      <c r="K566"/>
      <c r="L566"/>
    </row>
    <row r="567" spans="9:12">
      <c r="I567"/>
      <c r="J567"/>
      <c r="K567"/>
      <c r="L567"/>
    </row>
    <row r="568" spans="9:12">
      <c r="I568"/>
      <c r="J568"/>
      <c r="K568"/>
      <c r="L568"/>
    </row>
    <row r="569" spans="9:12">
      <c r="I569"/>
      <c r="J569"/>
      <c r="K569"/>
      <c r="L569"/>
    </row>
    <row r="570" spans="9:12">
      <c r="I570"/>
      <c r="J570"/>
      <c r="K570"/>
      <c r="L570"/>
    </row>
    <row r="571" spans="9:12">
      <c r="I571"/>
      <c r="J571"/>
      <c r="K571"/>
      <c r="L571"/>
    </row>
    <row r="572" spans="9:12">
      <c r="I572"/>
      <c r="J572"/>
      <c r="K572"/>
      <c r="L572"/>
    </row>
    <row r="573" spans="9:12">
      <c r="I573"/>
      <c r="J573"/>
      <c r="K573"/>
      <c r="L573"/>
    </row>
    <row r="574" spans="9:12">
      <c r="I574"/>
      <c r="J574"/>
      <c r="K574"/>
      <c r="L574"/>
    </row>
    <row r="575" spans="9:12">
      <c r="I575"/>
      <c r="J575"/>
      <c r="K575"/>
      <c r="L575"/>
    </row>
    <row r="576" spans="9:12">
      <c r="I576"/>
      <c r="J576"/>
      <c r="K576"/>
      <c r="L576"/>
    </row>
    <row r="577" spans="9:12">
      <c r="I577"/>
      <c r="J577"/>
      <c r="K577"/>
      <c r="L577"/>
    </row>
    <row r="578" spans="9:12">
      <c r="I578"/>
      <c r="J578"/>
      <c r="K578"/>
      <c r="L578"/>
    </row>
    <row r="579" spans="9:12">
      <c r="I579"/>
      <c r="J579"/>
      <c r="K579"/>
      <c r="L579"/>
    </row>
    <row r="580" spans="9:12">
      <c r="I580"/>
      <c r="J580"/>
      <c r="K580"/>
      <c r="L580"/>
    </row>
    <row r="581" spans="9:12">
      <c r="I581"/>
      <c r="J581"/>
      <c r="K581"/>
      <c r="L581"/>
    </row>
    <row r="582" spans="9:12">
      <c r="I582"/>
      <c r="J582"/>
      <c r="K582"/>
      <c r="L582"/>
    </row>
    <row r="583" spans="9:12">
      <c r="I583"/>
      <c r="J583"/>
      <c r="K583"/>
      <c r="L583"/>
    </row>
    <row r="584" spans="9:12">
      <c r="I584"/>
      <c r="J584"/>
      <c r="K584"/>
      <c r="L584"/>
    </row>
    <row r="585" spans="9:12">
      <c r="I585"/>
      <c r="J585"/>
      <c r="K585"/>
      <c r="L585"/>
    </row>
    <row r="586" spans="9:12">
      <c r="I586"/>
      <c r="J586"/>
      <c r="K586"/>
      <c r="L586"/>
    </row>
    <row r="587" spans="9:12">
      <c r="I587"/>
      <c r="J587"/>
      <c r="K587"/>
      <c r="L587"/>
    </row>
    <row r="588" spans="9:12">
      <c r="I588"/>
      <c r="J588"/>
      <c r="K588"/>
      <c r="L588"/>
    </row>
    <row r="589" spans="9:12">
      <c r="I589"/>
      <c r="J589"/>
      <c r="K589"/>
      <c r="L589"/>
    </row>
    <row r="590" spans="9:12">
      <c r="I590"/>
      <c r="J590"/>
      <c r="K590"/>
      <c r="L590"/>
    </row>
    <row r="591" spans="9:12">
      <c r="I591"/>
      <c r="J591"/>
      <c r="K591"/>
      <c r="L591"/>
    </row>
    <row r="592" spans="9:12">
      <c r="I592"/>
      <c r="J592"/>
      <c r="K592"/>
      <c r="L592"/>
    </row>
    <row r="593" spans="9:12">
      <c r="I593"/>
      <c r="J593"/>
      <c r="K593"/>
      <c r="L593"/>
    </row>
    <row r="594" spans="9:12">
      <c r="I594"/>
      <c r="J594"/>
      <c r="K594"/>
      <c r="L594"/>
    </row>
    <row r="595" spans="9:12">
      <c r="I595"/>
      <c r="J595"/>
      <c r="K595"/>
      <c r="L595"/>
    </row>
    <row r="596" spans="9:12">
      <c r="I596"/>
      <c r="J596"/>
      <c r="K596"/>
      <c r="L596"/>
    </row>
    <row r="597" spans="9:12">
      <c r="I597"/>
      <c r="J597"/>
      <c r="K597"/>
      <c r="L597"/>
    </row>
    <row r="598" spans="9:12">
      <c r="I598"/>
      <c r="J598"/>
      <c r="K598"/>
      <c r="L598"/>
    </row>
    <row r="599" spans="9:12">
      <c r="I599"/>
      <c r="J599"/>
      <c r="K599"/>
      <c r="L599"/>
    </row>
    <row r="600" spans="9:12">
      <c r="I600"/>
      <c r="J600"/>
      <c r="K600"/>
      <c r="L600"/>
    </row>
    <row r="601" spans="9:12">
      <c r="I601"/>
      <c r="J601"/>
      <c r="K601"/>
      <c r="L601"/>
    </row>
    <row r="602" spans="9:12">
      <c r="I602"/>
      <c r="J602"/>
      <c r="K602"/>
      <c r="L602"/>
    </row>
    <row r="603" spans="9:12">
      <c r="I603"/>
      <c r="J603"/>
      <c r="K603"/>
      <c r="L603"/>
    </row>
    <row r="604" spans="9:12">
      <c r="I604"/>
      <c r="J604"/>
      <c r="K604"/>
      <c r="L604"/>
    </row>
    <row r="605" spans="9:12">
      <c r="I605"/>
      <c r="J605"/>
      <c r="K605"/>
      <c r="L605"/>
    </row>
    <row r="606" spans="9:12">
      <c r="I606"/>
      <c r="J606"/>
      <c r="K606"/>
      <c r="L606"/>
    </row>
    <row r="607" spans="9:12">
      <c r="I607"/>
      <c r="J607"/>
      <c r="K607"/>
      <c r="L607"/>
    </row>
    <row r="608" spans="9:12">
      <c r="I608"/>
      <c r="J608"/>
      <c r="K608"/>
      <c r="L608"/>
    </row>
    <row r="609" spans="9:12">
      <c r="I609"/>
      <c r="J609"/>
      <c r="K609"/>
      <c r="L609"/>
    </row>
    <row r="610" spans="9:12">
      <c r="I610"/>
      <c r="J610"/>
      <c r="K610"/>
      <c r="L610"/>
    </row>
    <row r="611" spans="9:12">
      <c r="I611"/>
      <c r="J611"/>
      <c r="K611"/>
      <c r="L611"/>
    </row>
    <row r="612" spans="9:12">
      <c r="I612"/>
      <c r="J612"/>
      <c r="K612"/>
      <c r="L612"/>
    </row>
    <row r="613" spans="9:12">
      <c r="I613"/>
      <c r="J613"/>
      <c r="K613"/>
      <c r="L613"/>
    </row>
    <row r="614" spans="9:12">
      <c r="I614"/>
      <c r="J614"/>
      <c r="K614"/>
      <c r="L614"/>
    </row>
    <row r="615" spans="9:12">
      <c r="I615"/>
      <c r="J615"/>
      <c r="K615"/>
      <c r="L615"/>
    </row>
    <row r="616" spans="9:12">
      <c r="I616"/>
      <c r="J616"/>
      <c r="K616"/>
      <c r="L616"/>
    </row>
    <row r="617" spans="9:12">
      <c r="I617"/>
      <c r="J617"/>
      <c r="K617"/>
      <c r="L617"/>
    </row>
    <row r="618" spans="9:12">
      <c r="I618"/>
      <c r="J618"/>
      <c r="K618"/>
      <c r="L618"/>
    </row>
    <row r="619" spans="9:12">
      <c r="I619"/>
      <c r="J619"/>
      <c r="K619"/>
      <c r="L619"/>
    </row>
    <row r="620" spans="9:12">
      <c r="I620"/>
      <c r="J620"/>
      <c r="K620"/>
      <c r="L620"/>
    </row>
    <row r="621" spans="9:12">
      <c r="I621"/>
      <c r="J621"/>
      <c r="K621"/>
      <c r="L621"/>
    </row>
    <row r="622" spans="9:12">
      <c r="I622"/>
      <c r="J622"/>
      <c r="K622"/>
      <c r="L622"/>
    </row>
    <row r="623" spans="9:12">
      <c r="I623"/>
      <c r="J623"/>
      <c r="K623"/>
      <c r="L623"/>
    </row>
    <row r="624" spans="9:12">
      <c r="I624"/>
      <c r="J624"/>
      <c r="K624"/>
      <c r="L624"/>
    </row>
    <row r="625" spans="9:12">
      <c r="I625"/>
      <c r="J625"/>
      <c r="K625"/>
      <c r="L625"/>
    </row>
    <row r="626" spans="9:12">
      <c r="I626"/>
      <c r="J626"/>
      <c r="K626"/>
      <c r="L626"/>
    </row>
    <row r="627" spans="9:12">
      <c r="I627"/>
      <c r="J627"/>
      <c r="K627"/>
      <c r="L627"/>
    </row>
    <row r="628" spans="9:12">
      <c r="I628"/>
      <c r="J628"/>
      <c r="K628"/>
      <c r="L628"/>
    </row>
    <row r="629" spans="9:12">
      <c r="I629"/>
      <c r="J629"/>
      <c r="K629"/>
      <c r="L629"/>
    </row>
    <row r="630" spans="9:12">
      <c r="I630"/>
      <c r="J630"/>
      <c r="K630"/>
      <c r="L630"/>
    </row>
    <row r="631" spans="9:12">
      <c r="I631"/>
      <c r="J631"/>
      <c r="K631"/>
      <c r="L631"/>
    </row>
    <row r="632" spans="9:12">
      <c r="I632"/>
      <c r="J632"/>
      <c r="K632"/>
      <c r="L632"/>
    </row>
    <row r="633" spans="9:12">
      <c r="I633"/>
      <c r="J633"/>
      <c r="K633"/>
      <c r="L633"/>
    </row>
    <row r="634" spans="9:12">
      <c r="I634"/>
      <c r="J634"/>
      <c r="K634"/>
      <c r="L634"/>
    </row>
    <row r="635" spans="9:12">
      <c r="I635"/>
      <c r="J635"/>
      <c r="K635"/>
      <c r="L635"/>
    </row>
    <row r="636" spans="9:12">
      <c r="I636"/>
      <c r="J636"/>
      <c r="K636"/>
      <c r="L636"/>
    </row>
    <row r="637" spans="9:12">
      <c r="I637"/>
      <c r="J637"/>
      <c r="K637"/>
      <c r="L637"/>
    </row>
    <row r="638" spans="9:12">
      <c r="I638"/>
      <c r="J638"/>
      <c r="K638"/>
      <c r="L638"/>
    </row>
    <row r="639" spans="9:12">
      <c r="I639"/>
      <c r="J639"/>
      <c r="K639"/>
      <c r="L639"/>
    </row>
    <row r="640" spans="9:12">
      <c r="I640"/>
      <c r="J640"/>
      <c r="K640"/>
      <c r="L640"/>
    </row>
    <row r="641" spans="9:12">
      <c r="I641"/>
      <c r="J641"/>
      <c r="K641"/>
      <c r="L641"/>
    </row>
    <row r="642" spans="9:12">
      <c r="I642"/>
      <c r="J642"/>
      <c r="K642"/>
      <c r="L642"/>
    </row>
    <row r="643" spans="9:12">
      <c r="I643"/>
      <c r="J643"/>
      <c r="K643"/>
      <c r="L643"/>
    </row>
    <row r="644" spans="9:12">
      <c r="I644"/>
      <c r="J644"/>
      <c r="K644"/>
      <c r="L644"/>
    </row>
    <row r="645" spans="9:12">
      <c r="I645"/>
      <c r="J645"/>
      <c r="K645"/>
      <c r="L645"/>
    </row>
    <row r="646" spans="9:12">
      <c r="I646"/>
      <c r="J646"/>
      <c r="K646"/>
      <c r="L646"/>
    </row>
    <row r="647" spans="9:12">
      <c r="I647"/>
      <c r="J647"/>
      <c r="K647"/>
      <c r="L647"/>
    </row>
    <row r="648" spans="9:12">
      <c r="I648"/>
      <c r="J648"/>
      <c r="K648"/>
      <c r="L648"/>
    </row>
    <row r="649" spans="9:12">
      <c r="I649"/>
      <c r="J649"/>
      <c r="K649"/>
      <c r="L649"/>
    </row>
    <row r="650" spans="9:12">
      <c r="I650"/>
      <c r="J650"/>
      <c r="K650"/>
      <c r="L650"/>
    </row>
    <row r="651" spans="9:12">
      <c r="I651"/>
      <c r="J651"/>
      <c r="K651"/>
      <c r="L651"/>
    </row>
    <row r="652" spans="9:12">
      <c r="I652"/>
      <c r="J652"/>
      <c r="K652"/>
      <c r="L652"/>
    </row>
    <row r="653" spans="9:12">
      <c r="I653"/>
      <c r="J653"/>
      <c r="K653"/>
      <c r="L653"/>
    </row>
    <row r="654" spans="9:12">
      <c r="I654"/>
      <c r="J654"/>
      <c r="K654"/>
      <c r="L654"/>
    </row>
    <row r="655" spans="9:12">
      <c r="I655"/>
      <c r="J655"/>
      <c r="K655"/>
      <c r="L655"/>
    </row>
    <row r="656" spans="9:12">
      <c r="I656"/>
      <c r="J656"/>
      <c r="K656"/>
      <c r="L656"/>
    </row>
    <row r="657" spans="9:12">
      <c r="I657"/>
      <c r="J657"/>
      <c r="K657"/>
      <c r="L657"/>
    </row>
    <row r="658" spans="9:12">
      <c r="I658"/>
      <c r="J658"/>
      <c r="K658"/>
      <c r="L658"/>
    </row>
    <row r="659" spans="9:12">
      <c r="I659"/>
      <c r="J659"/>
      <c r="K659"/>
      <c r="L659"/>
    </row>
    <row r="660" spans="9:12">
      <c r="I660"/>
      <c r="J660"/>
      <c r="K660"/>
      <c r="L660"/>
    </row>
    <row r="661" spans="9:12">
      <c r="I661"/>
      <c r="J661"/>
      <c r="K661"/>
      <c r="L661"/>
    </row>
    <row r="662" spans="9:12">
      <c r="I662"/>
      <c r="J662"/>
      <c r="K662"/>
      <c r="L662"/>
    </row>
    <row r="663" spans="9:12">
      <c r="I663"/>
      <c r="J663"/>
      <c r="K663"/>
      <c r="L663"/>
    </row>
    <row r="664" spans="9:12">
      <c r="I664"/>
      <c r="J664"/>
      <c r="K664"/>
      <c r="L664"/>
    </row>
    <row r="665" spans="9:12">
      <c r="I665"/>
      <c r="J665"/>
      <c r="K665"/>
      <c r="L665"/>
    </row>
    <row r="666" spans="9:12">
      <c r="I666"/>
      <c r="J666"/>
      <c r="K666"/>
      <c r="L666"/>
    </row>
    <row r="667" spans="9:12">
      <c r="I667"/>
      <c r="J667"/>
      <c r="K667"/>
      <c r="L667"/>
    </row>
    <row r="668" spans="9:12">
      <c r="I668"/>
      <c r="J668"/>
      <c r="K668"/>
      <c r="L668"/>
    </row>
    <row r="669" spans="9:12">
      <c r="I669"/>
      <c r="J669"/>
      <c r="K669"/>
      <c r="L669"/>
    </row>
    <row r="670" spans="9:12">
      <c r="I670"/>
      <c r="J670"/>
      <c r="K670"/>
      <c r="L670"/>
    </row>
    <row r="671" spans="9:12">
      <c r="I671"/>
      <c r="J671"/>
      <c r="K671"/>
      <c r="L671"/>
    </row>
    <row r="672" spans="9:12">
      <c r="I672"/>
      <c r="J672"/>
      <c r="K672"/>
      <c r="L672"/>
    </row>
    <row r="673" spans="9:12">
      <c r="I673"/>
      <c r="J673"/>
      <c r="K673"/>
      <c r="L673"/>
    </row>
    <row r="674" spans="9:12">
      <c r="I674"/>
      <c r="J674"/>
      <c r="K674"/>
      <c r="L674"/>
    </row>
    <row r="675" spans="9:12">
      <c r="I675"/>
      <c r="J675"/>
      <c r="K675"/>
      <c r="L675"/>
    </row>
    <row r="676" spans="9:12">
      <c r="I676"/>
      <c r="J676"/>
      <c r="K676"/>
      <c r="L676"/>
    </row>
    <row r="677" spans="9:12">
      <c r="I677"/>
      <c r="J677"/>
      <c r="K677"/>
      <c r="L677"/>
    </row>
    <row r="678" spans="9:12">
      <c r="I678"/>
      <c r="J678"/>
      <c r="K678"/>
      <c r="L678"/>
    </row>
    <row r="679" spans="9:12">
      <c r="I679"/>
      <c r="J679"/>
      <c r="K679"/>
      <c r="L679"/>
    </row>
    <row r="680" spans="9:12">
      <c r="I680"/>
      <c r="J680"/>
      <c r="K680"/>
      <c r="L680"/>
    </row>
    <row r="681" spans="9:12">
      <c r="I681"/>
      <c r="J681"/>
      <c r="K681"/>
      <c r="L681"/>
    </row>
    <row r="682" spans="9:12">
      <c r="I682"/>
      <c r="J682"/>
      <c r="K682"/>
      <c r="L682"/>
    </row>
    <row r="683" spans="9:12">
      <c r="I683"/>
      <c r="J683"/>
      <c r="K683"/>
      <c r="L683"/>
    </row>
    <row r="684" spans="9:12">
      <c r="I684"/>
      <c r="J684"/>
      <c r="K684"/>
      <c r="L684"/>
    </row>
    <row r="685" spans="9:12">
      <c r="I685"/>
      <c r="J685"/>
      <c r="K685"/>
      <c r="L685"/>
    </row>
    <row r="686" spans="9:12">
      <c r="I686"/>
      <c r="J686"/>
      <c r="K686"/>
      <c r="L686"/>
    </row>
    <row r="687" spans="9:12">
      <c r="I687"/>
      <c r="J687"/>
      <c r="K687"/>
      <c r="L687"/>
    </row>
    <row r="688" spans="9:12">
      <c r="I688"/>
      <c r="J688"/>
      <c r="K688"/>
      <c r="L688"/>
    </row>
    <row r="689" spans="9:12">
      <c r="I689"/>
      <c r="J689"/>
      <c r="K689"/>
      <c r="L689"/>
    </row>
    <row r="690" spans="9:12">
      <c r="I690"/>
      <c r="J690"/>
      <c r="K690"/>
      <c r="L690"/>
    </row>
    <row r="691" spans="9:12">
      <c r="I691"/>
      <c r="J691"/>
      <c r="K691"/>
      <c r="L691"/>
    </row>
    <row r="692" spans="9:12">
      <c r="I692"/>
      <c r="J692"/>
      <c r="K692"/>
      <c r="L692"/>
    </row>
    <row r="693" spans="9:12">
      <c r="I693"/>
      <c r="J693"/>
      <c r="K693"/>
      <c r="L693"/>
    </row>
    <row r="694" spans="9:12">
      <c r="I694"/>
      <c r="J694"/>
      <c r="K694"/>
      <c r="L694"/>
    </row>
    <row r="695" spans="9:12">
      <c r="I695"/>
      <c r="J695"/>
      <c r="K695"/>
      <c r="L695"/>
    </row>
    <row r="696" spans="9:12">
      <c r="I696"/>
      <c r="J696"/>
      <c r="K696"/>
      <c r="L696"/>
    </row>
    <row r="697" spans="9:12">
      <c r="I697"/>
      <c r="J697"/>
      <c r="K697"/>
      <c r="L697"/>
    </row>
    <row r="698" spans="9:12">
      <c r="I698"/>
      <c r="J698"/>
      <c r="K698"/>
      <c r="L698"/>
    </row>
    <row r="699" spans="9:12">
      <c r="I699"/>
      <c r="J699"/>
      <c r="K699"/>
      <c r="L699"/>
    </row>
    <row r="700" spans="9:12">
      <c r="I700"/>
      <c r="J700"/>
      <c r="K700"/>
      <c r="L700"/>
    </row>
    <row r="701" spans="9:12">
      <c r="I701"/>
      <c r="J701"/>
      <c r="K701"/>
      <c r="L701"/>
    </row>
    <row r="702" spans="9:12">
      <c r="I702"/>
      <c r="J702"/>
      <c r="K702"/>
      <c r="L702"/>
    </row>
    <row r="703" spans="9:12">
      <c r="I703"/>
      <c r="J703"/>
      <c r="K703"/>
      <c r="L703"/>
    </row>
    <row r="704" spans="9:12">
      <c r="I704"/>
      <c r="J704"/>
      <c r="K704"/>
      <c r="L704"/>
    </row>
    <row r="705" spans="9:12">
      <c r="I705"/>
      <c r="J705"/>
      <c r="K705"/>
      <c r="L705"/>
    </row>
    <row r="706" spans="9:12">
      <c r="I706"/>
      <c r="J706"/>
      <c r="K706"/>
      <c r="L706"/>
    </row>
    <row r="707" spans="9:12">
      <c r="I707"/>
      <c r="J707"/>
      <c r="K707"/>
      <c r="L707"/>
    </row>
    <row r="708" spans="9:12">
      <c r="I708"/>
      <c r="J708"/>
      <c r="K708"/>
      <c r="L708"/>
    </row>
    <row r="709" spans="9:12">
      <c r="I709"/>
      <c r="J709"/>
      <c r="K709"/>
      <c r="L709"/>
    </row>
    <row r="710" spans="9:12">
      <c r="I710"/>
      <c r="J710"/>
      <c r="K710"/>
      <c r="L710"/>
    </row>
    <row r="711" spans="9:12">
      <c r="I711"/>
      <c r="J711"/>
      <c r="K711"/>
      <c r="L711"/>
    </row>
    <row r="712" spans="9:12">
      <c r="I712"/>
      <c r="J712"/>
      <c r="K712"/>
      <c r="L712"/>
    </row>
    <row r="713" spans="9:12">
      <c r="I713"/>
      <c r="J713"/>
      <c r="K713"/>
      <c r="L713"/>
    </row>
    <row r="714" spans="9:12">
      <c r="I714"/>
      <c r="J714"/>
      <c r="K714"/>
      <c r="L714"/>
    </row>
    <row r="715" spans="9:12">
      <c r="I715"/>
      <c r="J715"/>
      <c r="K715"/>
      <c r="L715"/>
    </row>
    <row r="716" spans="9:12">
      <c r="I716"/>
      <c r="J716"/>
      <c r="K716"/>
      <c r="L716"/>
    </row>
    <row r="717" spans="9:12">
      <c r="I717"/>
      <c r="J717"/>
      <c r="K717"/>
      <c r="L717"/>
    </row>
    <row r="718" spans="9:12">
      <c r="I718"/>
      <c r="J718"/>
      <c r="K718"/>
      <c r="L718"/>
    </row>
    <row r="719" spans="9:12">
      <c r="I719"/>
      <c r="J719"/>
      <c r="K719"/>
      <c r="L719"/>
    </row>
    <row r="720" spans="9:12">
      <c r="I720"/>
      <c r="J720"/>
      <c r="K720"/>
      <c r="L720"/>
    </row>
    <row r="721" spans="9:12">
      <c r="I721"/>
      <c r="J721"/>
      <c r="K721"/>
      <c r="L721"/>
    </row>
    <row r="722" spans="9:12">
      <c r="I722"/>
      <c r="J722"/>
      <c r="K722"/>
      <c r="L722"/>
    </row>
    <row r="723" spans="9:12">
      <c r="I723"/>
      <c r="J723"/>
      <c r="K723"/>
      <c r="L723"/>
    </row>
    <row r="724" spans="9:12">
      <c r="I724"/>
      <c r="J724"/>
      <c r="K724"/>
      <c r="L724"/>
    </row>
    <row r="725" spans="9:12">
      <c r="I725"/>
      <c r="J725"/>
      <c r="K725"/>
      <c r="L725"/>
    </row>
    <row r="726" spans="9:12">
      <c r="I726"/>
      <c r="J726"/>
      <c r="K726"/>
      <c r="L726"/>
    </row>
    <row r="727" spans="9:12">
      <c r="I727"/>
      <c r="J727"/>
      <c r="K727"/>
      <c r="L727"/>
    </row>
    <row r="728" spans="9:12">
      <c r="I728"/>
      <c r="J728"/>
      <c r="K728"/>
      <c r="L728"/>
    </row>
    <row r="729" spans="9:12">
      <c r="I729"/>
      <c r="J729"/>
      <c r="K729"/>
      <c r="L729"/>
    </row>
    <row r="730" spans="9:12">
      <c r="I730"/>
      <c r="J730"/>
      <c r="K730"/>
      <c r="L730"/>
    </row>
    <row r="731" spans="9:12">
      <c r="I731"/>
      <c r="J731"/>
      <c r="K731"/>
      <c r="L731"/>
    </row>
    <row r="732" spans="9:12">
      <c r="I732"/>
      <c r="J732"/>
      <c r="K732"/>
      <c r="L732"/>
    </row>
    <row r="733" spans="9:12">
      <c r="I733"/>
      <c r="J733"/>
      <c r="K733"/>
      <c r="L733"/>
    </row>
    <row r="734" spans="9:12">
      <c r="I734"/>
      <c r="J734"/>
      <c r="K734"/>
      <c r="L734"/>
    </row>
    <row r="735" spans="9:12">
      <c r="I735"/>
      <c r="J735"/>
      <c r="K735"/>
      <c r="L735"/>
    </row>
    <row r="736" spans="9:12">
      <c r="I736"/>
      <c r="J736"/>
      <c r="K736"/>
      <c r="L736"/>
    </row>
    <row r="737" spans="9:12">
      <c r="I737"/>
      <c r="J737"/>
      <c r="K737"/>
      <c r="L737"/>
    </row>
    <row r="738" spans="9:12">
      <c r="I738"/>
      <c r="J738"/>
      <c r="K738"/>
      <c r="L738"/>
    </row>
    <row r="739" spans="9:12">
      <c r="I739"/>
      <c r="J739"/>
      <c r="K739"/>
      <c r="L739"/>
    </row>
    <row r="740" spans="9:12">
      <c r="I740"/>
      <c r="J740"/>
      <c r="K740"/>
      <c r="L740"/>
    </row>
    <row r="741" spans="9:12">
      <c r="I741"/>
      <c r="J741"/>
      <c r="K741"/>
      <c r="L741"/>
    </row>
    <row r="742" spans="9:12">
      <c r="I742"/>
      <c r="J742"/>
      <c r="K742"/>
      <c r="L742"/>
    </row>
    <row r="743" spans="9:12">
      <c r="I743"/>
      <c r="J743"/>
      <c r="K743"/>
      <c r="L743"/>
    </row>
    <row r="744" spans="9:12">
      <c r="I744"/>
      <c r="J744"/>
      <c r="K744"/>
      <c r="L744"/>
    </row>
    <row r="745" spans="9:12">
      <c r="I745"/>
      <c r="J745"/>
      <c r="K745"/>
      <c r="L745"/>
    </row>
    <row r="746" spans="9:12">
      <c r="I746"/>
      <c r="J746"/>
      <c r="K746"/>
      <c r="L746"/>
    </row>
    <row r="747" spans="9:12">
      <c r="I747"/>
      <c r="J747"/>
      <c r="K747"/>
      <c r="L747"/>
    </row>
    <row r="748" spans="9:12">
      <c r="I748"/>
      <c r="J748"/>
      <c r="K748"/>
      <c r="L748"/>
    </row>
    <row r="749" spans="9:12">
      <c r="I749"/>
      <c r="J749"/>
      <c r="K749"/>
      <c r="L749"/>
    </row>
    <row r="750" spans="9:12">
      <c r="I750"/>
      <c r="J750"/>
      <c r="K750"/>
      <c r="L750"/>
    </row>
    <row r="751" spans="9:12">
      <c r="I751"/>
      <c r="J751"/>
      <c r="K751"/>
      <c r="L751"/>
    </row>
    <row r="752" spans="9:12">
      <c r="I752"/>
      <c r="J752"/>
      <c r="K752"/>
      <c r="L752"/>
    </row>
    <row r="753" spans="9:12">
      <c r="I753"/>
      <c r="J753"/>
      <c r="K753"/>
      <c r="L753"/>
    </row>
    <row r="754" spans="9:12">
      <c r="I754"/>
      <c r="J754"/>
      <c r="K754"/>
      <c r="L754"/>
    </row>
    <row r="755" spans="9:12">
      <c r="I755"/>
      <c r="J755"/>
      <c r="K755"/>
      <c r="L755"/>
    </row>
    <row r="756" spans="9:12">
      <c r="I756"/>
      <c r="J756"/>
      <c r="K756"/>
      <c r="L756"/>
    </row>
    <row r="757" spans="9:12">
      <c r="I757"/>
      <c r="J757"/>
      <c r="K757"/>
      <c r="L757"/>
    </row>
    <row r="758" spans="9:12">
      <c r="I758"/>
      <c r="J758"/>
      <c r="K758"/>
      <c r="L758"/>
    </row>
    <row r="759" spans="9:12">
      <c r="I759"/>
      <c r="J759"/>
      <c r="K759"/>
      <c r="L759"/>
    </row>
    <row r="760" spans="9:12">
      <c r="I760"/>
      <c r="J760"/>
      <c r="K760"/>
      <c r="L760"/>
    </row>
    <row r="761" spans="9:12">
      <c r="I761"/>
      <c r="J761"/>
      <c r="K761"/>
      <c r="L761"/>
    </row>
    <row r="762" spans="9:12">
      <c r="I762"/>
      <c r="J762"/>
      <c r="K762"/>
      <c r="L762"/>
    </row>
    <row r="763" spans="9:12">
      <c r="I763"/>
      <c r="J763"/>
      <c r="K763"/>
      <c r="L763"/>
    </row>
    <row r="764" spans="9:12">
      <c r="I764"/>
      <c r="J764"/>
      <c r="K764"/>
      <c r="L764"/>
    </row>
    <row r="765" spans="9:12">
      <c r="I765"/>
      <c r="J765"/>
      <c r="K765"/>
      <c r="L765"/>
    </row>
    <row r="766" spans="9:12">
      <c r="I766"/>
      <c r="J766"/>
      <c r="K766"/>
      <c r="L766"/>
    </row>
    <row r="767" spans="9:12">
      <c r="I767"/>
      <c r="J767"/>
      <c r="K767"/>
      <c r="L767"/>
    </row>
    <row r="768" spans="9:12">
      <c r="I768"/>
      <c r="J768"/>
      <c r="K768"/>
      <c r="L768"/>
    </row>
    <row r="769" spans="9:12">
      <c r="I769"/>
      <c r="J769"/>
      <c r="K769"/>
      <c r="L769"/>
    </row>
    <row r="770" spans="9:12">
      <c r="I770"/>
      <c r="J770"/>
      <c r="K770"/>
      <c r="L770"/>
    </row>
    <row r="771" spans="9:12">
      <c r="I771"/>
      <c r="J771"/>
      <c r="K771"/>
      <c r="L771"/>
    </row>
    <row r="772" spans="9:12">
      <c r="I772"/>
      <c r="J772"/>
      <c r="K772"/>
      <c r="L772"/>
    </row>
    <row r="773" spans="9:12">
      <c r="I773"/>
      <c r="J773"/>
      <c r="K773"/>
      <c r="L773"/>
    </row>
    <row r="774" spans="9:12">
      <c r="I774"/>
      <c r="J774"/>
      <c r="K774"/>
      <c r="L774"/>
    </row>
    <row r="775" spans="9:12">
      <c r="I775"/>
      <c r="J775"/>
      <c r="K775"/>
      <c r="L775"/>
    </row>
    <row r="776" spans="9:12">
      <c r="I776"/>
      <c r="J776"/>
      <c r="K776"/>
      <c r="L776"/>
    </row>
    <row r="777" spans="9:12">
      <c r="I777"/>
      <c r="J777"/>
      <c r="K777"/>
      <c r="L777"/>
    </row>
    <row r="778" spans="9:12">
      <c r="I778"/>
      <c r="J778"/>
      <c r="K778"/>
      <c r="L778"/>
    </row>
    <row r="779" spans="9:12">
      <c r="I779"/>
      <c r="J779"/>
      <c r="K779"/>
      <c r="L779"/>
    </row>
    <row r="780" spans="9:12">
      <c r="I780"/>
      <c r="J780"/>
      <c r="K780"/>
      <c r="L780"/>
    </row>
    <row r="781" spans="9:12">
      <c r="I781"/>
      <c r="J781"/>
      <c r="K781"/>
      <c r="L781"/>
    </row>
    <row r="782" spans="9:12">
      <c r="I782"/>
      <c r="J782"/>
      <c r="K782"/>
      <c r="L782"/>
    </row>
    <row r="783" spans="9:12">
      <c r="I783"/>
      <c r="J783"/>
      <c r="K783"/>
      <c r="L783"/>
    </row>
    <row r="784" spans="9:12">
      <c r="I784"/>
      <c r="J784"/>
      <c r="K784"/>
      <c r="L784"/>
    </row>
    <row r="785" spans="9:12">
      <c r="I785"/>
      <c r="J785"/>
      <c r="K785"/>
      <c r="L785"/>
    </row>
    <row r="786" spans="9:12">
      <c r="I786"/>
      <c r="J786"/>
      <c r="K786"/>
      <c r="L786"/>
    </row>
    <row r="787" spans="9:12">
      <c r="I787"/>
      <c r="J787"/>
      <c r="K787"/>
      <c r="L787"/>
    </row>
    <row r="788" spans="9:12">
      <c r="I788"/>
      <c r="J788"/>
      <c r="K788"/>
      <c r="L788"/>
    </row>
    <row r="789" spans="9:12">
      <c r="I789"/>
      <c r="J789"/>
      <c r="K789"/>
      <c r="L789"/>
    </row>
    <row r="790" spans="9:12">
      <c r="I790"/>
      <c r="J790"/>
      <c r="K790"/>
      <c r="L790"/>
    </row>
    <row r="791" spans="9:12">
      <c r="I791"/>
      <c r="J791"/>
      <c r="K791"/>
      <c r="L791"/>
    </row>
    <row r="792" spans="9:12">
      <c r="I792"/>
      <c r="J792"/>
      <c r="K792"/>
      <c r="L792"/>
    </row>
    <row r="793" spans="9:12">
      <c r="I793"/>
      <c r="J793"/>
      <c r="K793"/>
      <c r="L793"/>
    </row>
    <row r="794" spans="9:12">
      <c r="I794"/>
      <c r="J794"/>
      <c r="K794"/>
      <c r="L794"/>
    </row>
    <row r="795" spans="9:12">
      <c r="I795"/>
      <c r="J795"/>
      <c r="K795"/>
      <c r="L795"/>
    </row>
    <row r="796" spans="9:12">
      <c r="I796"/>
      <c r="J796"/>
      <c r="K796"/>
      <c r="L796"/>
    </row>
    <row r="797" spans="9:12">
      <c r="I797"/>
      <c r="J797"/>
      <c r="K797"/>
      <c r="L797"/>
    </row>
    <row r="798" spans="9:12">
      <c r="I798"/>
      <c r="J798"/>
      <c r="K798"/>
      <c r="L798"/>
    </row>
    <row r="799" spans="9:12">
      <c r="I799"/>
      <c r="J799"/>
      <c r="K799"/>
      <c r="L799"/>
    </row>
    <row r="800" spans="9:12">
      <c r="I800"/>
      <c r="J800"/>
      <c r="K800"/>
      <c r="L800"/>
    </row>
    <row r="801" spans="9:12">
      <c r="I801"/>
      <c r="J801"/>
      <c r="K801"/>
      <c r="L801"/>
    </row>
    <row r="802" spans="9:12">
      <c r="I802"/>
      <c r="J802"/>
      <c r="K802"/>
      <c r="L802"/>
    </row>
    <row r="803" spans="9:12">
      <c r="I803"/>
      <c r="J803"/>
      <c r="K803"/>
      <c r="L803"/>
    </row>
    <row r="804" spans="9:12">
      <c r="I804"/>
      <c r="J804"/>
      <c r="K804"/>
      <c r="L804"/>
    </row>
    <row r="805" spans="9:12">
      <c r="I805"/>
      <c r="J805"/>
      <c r="K805"/>
      <c r="L805"/>
    </row>
    <row r="806" spans="9:12">
      <c r="I806"/>
      <c r="J806"/>
      <c r="K806"/>
      <c r="L806"/>
    </row>
    <row r="807" spans="9:12">
      <c r="I807"/>
      <c r="J807"/>
      <c r="K807"/>
      <c r="L807"/>
    </row>
    <row r="808" spans="9:12">
      <c r="I808"/>
      <c r="J808"/>
      <c r="K808"/>
      <c r="L808"/>
    </row>
    <row r="809" spans="9:12">
      <c r="I809"/>
      <c r="J809"/>
      <c r="K809"/>
      <c r="L809"/>
    </row>
    <row r="810" spans="9:12">
      <c r="I810"/>
      <c r="J810"/>
      <c r="K810"/>
      <c r="L810"/>
    </row>
    <row r="811" spans="9:12">
      <c r="I811"/>
      <c r="J811"/>
      <c r="K811"/>
      <c r="L811"/>
    </row>
    <row r="812" spans="9:12">
      <c r="I812"/>
      <c r="J812"/>
      <c r="K812"/>
      <c r="L812"/>
    </row>
    <row r="813" spans="9:12">
      <c r="I813"/>
      <c r="J813"/>
      <c r="K813"/>
      <c r="L813"/>
    </row>
    <row r="814" spans="9:12">
      <c r="I814"/>
      <c r="J814"/>
      <c r="K814"/>
      <c r="L814"/>
    </row>
    <row r="815" spans="9:12">
      <c r="I815"/>
      <c r="J815"/>
      <c r="K815"/>
      <c r="L815"/>
    </row>
    <row r="816" spans="9:12">
      <c r="I816"/>
      <c r="J816"/>
      <c r="K816"/>
      <c r="L816"/>
    </row>
    <row r="817" spans="9:12">
      <c r="I817"/>
      <c r="J817"/>
      <c r="K817"/>
      <c r="L817"/>
    </row>
    <row r="818" spans="9:12">
      <c r="I818"/>
      <c r="J818"/>
      <c r="K818"/>
      <c r="L818"/>
    </row>
    <row r="819" spans="9:12">
      <c r="I819"/>
      <c r="J819"/>
      <c r="K819"/>
      <c r="L819"/>
    </row>
    <row r="820" spans="9:12">
      <c r="I820"/>
      <c r="J820"/>
      <c r="K820"/>
      <c r="L820"/>
    </row>
    <row r="821" spans="9:12">
      <c r="I821"/>
      <c r="J821"/>
      <c r="K821"/>
      <c r="L821"/>
    </row>
    <row r="822" spans="9:12">
      <c r="I822"/>
      <c r="J822"/>
      <c r="K822"/>
      <c r="L822"/>
    </row>
    <row r="823" spans="9:12">
      <c r="I823"/>
      <c r="J823"/>
      <c r="K823"/>
      <c r="L823"/>
    </row>
    <row r="824" spans="9:12">
      <c r="I824"/>
      <c r="J824"/>
      <c r="K824"/>
      <c r="L824"/>
    </row>
    <row r="825" spans="9:12">
      <c r="I825"/>
      <c r="J825"/>
      <c r="K825"/>
      <c r="L825"/>
    </row>
    <row r="826" spans="9:12">
      <c r="I826"/>
      <c r="J826"/>
      <c r="K826"/>
      <c r="L826"/>
    </row>
    <row r="827" spans="9:12">
      <c r="I827"/>
      <c r="J827"/>
      <c r="K827"/>
      <c r="L827"/>
    </row>
    <row r="828" spans="9:12">
      <c r="I828"/>
      <c r="J828"/>
      <c r="K828"/>
      <c r="L828"/>
    </row>
    <row r="829" spans="9:12">
      <c r="I829"/>
      <c r="J829"/>
      <c r="K829"/>
      <c r="L829"/>
    </row>
    <row r="830" spans="9:12">
      <c r="I830"/>
      <c r="J830"/>
      <c r="K830"/>
      <c r="L830"/>
    </row>
    <row r="831" spans="9:12">
      <c r="I831"/>
      <c r="J831"/>
      <c r="K831"/>
      <c r="L831"/>
    </row>
    <row r="832" spans="9:12">
      <c r="I832"/>
      <c r="J832"/>
      <c r="K832"/>
      <c r="L832"/>
    </row>
    <row r="833" spans="9:12">
      <c r="I833"/>
      <c r="J833"/>
      <c r="K833"/>
      <c r="L833"/>
    </row>
    <row r="834" spans="9:12">
      <c r="I834"/>
      <c r="J834"/>
      <c r="K834"/>
      <c r="L834"/>
    </row>
    <row r="835" spans="9:12">
      <c r="I835"/>
      <c r="J835"/>
      <c r="K835"/>
      <c r="L835"/>
    </row>
    <row r="836" spans="9:12">
      <c r="I836"/>
      <c r="J836"/>
      <c r="K836"/>
      <c r="L836"/>
    </row>
    <row r="837" spans="9:12">
      <c r="I837"/>
      <c r="J837"/>
      <c r="K837"/>
      <c r="L837"/>
    </row>
    <row r="838" spans="9:12">
      <c r="I838"/>
      <c r="J838"/>
      <c r="K838"/>
      <c r="L838"/>
    </row>
    <row r="839" spans="9:12">
      <c r="I839"/>
      <c r="J839"/>
      <c r="K839"/>
      <c r="L839"/>
    </row>
    <row r="840" spans="9:12">
      <c r="I840"/>
      <c r="J840"/>
      <c r="K840"/>
      <c r="L840"/>
    </row>
    <row r="841" spans="9:12">
      <c r="I841"/>
      <c r="J841"/>
      <c r="K841"/>
      <c r="L841"/>
    </row>
    <row r="842" spans="9:12">
      <c r="I842"/>
      <c r="J842"/>
      <c r="K842"/>
      <c r="L842"/>
    </row>
    <row r="843" spans="9:12">
      <c r="I843"/>
      <c r="J843"/>
      <c r="K843"/>
      <c r="L843"/>
    </row>
    <row r="844" spans="9:12">
      <c r="I844"/>
      <c r="J844"/>
      <c r="K844"/>
      <c r="L844"/>
    </row>
    <row r="845" spans="9:12">
      <c r="I845"/>
      <c r="J845"/>
      <c r="K845"/>
      <c r="L845"/>
    </row>
    <row r="846" spans="9:12">
      <c r="I846"/>
      <c r="J846"/>
      <c r="K846"/>
      <c r="L846"/>
    </row>
    <row r="847" spans="9:12">
      <c r="I847"/>
      <c r="J847"/>
      <c r="K847"/>
      <c r="L847"/>
    </row>
    <row r="848" spans="9:12">
      <c r="I848"/>
      <c r="J848"/>
      <c r="K848"/>
      <c r="L848"/>
    </row>
    <row r="849" spans="9:12">
      <c r="I849"/>
      <c r="J849"/>
      <c r="K849"/>
      <c r="L849"/>
    </row>
    <row r="850" spans="9:12">
      <c r="I850"/>
      <c r="J850"/>
      <c r="K850"/>
      <c r="L850"/>
    </row>
    <row r="851" spans="9:12">
      <c r="I851"/>
      <c r="J851"/>
      <c r="K851"/>
      <c r="L851"/>
    </row>
    <row r="852" spans="9:12">
      <c r="I852"/>
      <c r="J852"/>
      <c r="K852"/>
      <c r="L852"/>
    </row>
    <row r="853" spans="9:12">
      <c r="I853"/>
      <c r="J853"/>
      <c r="K853"/>
      <c r="L853"/>
    </row>
    <row r="854" spans="9:12">
      <c r="I854"/>
      <c r="J854"/>
      <c r="K854"/>
      <c r="L854"/>
    </row>
    <row r="855" spans="9:12">
      <c r="I855"/>
      <c r="J855"/>
      <c r="K855"/>
      <c r="L855"/>
    </row>
    <row r="856" spans="9:12">
      <c r="I856"/>
      <c r="J856"/>
      <c r="K856"/>
      <c r="L856"/>
    </row>
    <row r="857" spans="9:12">
      <c r="I857"/>
      <c r="J857"/>
      <c r="K857"/>
      <c r="L857"/>
    </row>
    <row r="858" spans="9:12">
      <c r="I858"/>
      <c r="J858"/>
      <c r="K858"/>
      <c r="L858"/>
    </row>
    <row r="859" spans="9:12">
      <c r="I859"/>
      <c r="J859"/>
      <c r="K859"/>
      <c r="L859"/>
    </row>
    <row r="860" spans="9:12">
      <c r="I860"/>
      <c r="J860"/>
      <c r="K860"/>
      <c r="L860"/>
    </row>
    <row r="861" spans="9:12">
      <c r="I861"/>
      <c r="J861"/>
      <c r="K861"/>
      <c r="L861"/>
    </row>
    <row r="862" spans="9:12">
      <c r="I862"/>
      <c r="J862"/>
      <c r="K862"/>
      <c r="L862"/>
    </row>
    <row r="863" spans="9:12">
      <c r="I863"/>
      <c r="J863"/>
      <c r="K863"/>
      <c r="L863"/>
    </row>
    <row r="864" spans="9:12">
      <c r="I864"/>
      <c r="J864"/>
      <c r="K864"/>
      <c r="L864"/>
    </row>
    <row r="865" spans="9:12">
      <c r="I865"/>
      <c r="J865"/>
      <c r="K865"/>
      <c r="L865"/>
    </row>
    <row r="866" spans="9:12">
      <c r="I866"/>
      <c r="J866"/>
      <c r="K866"/>
      <c r="L866"/>
    </row>
    <row r="867" spans="9:12">
      <c r="I867"/>
      <c r="J867"/>
      <c r="K867"/>
      <c r="L867"/>
    </row>
    <row r="868" spans="9:12">
      <c r="I868"/>
      <c r="J868"/>
      <c r="K868"/>
      <c r="L868"/>
    </row>
    <row r="869" spans="9:12">
      <c r="I869"/>
      <c r="J869"/>
      <c r="K869"/>
      <c r="L869"/>
    </row>
    <row r="870" spans="9:12">
      <c r="I870"/>
      <c r="J870"/>
      <c r="K870"/>
      <c r="L870"/>
    </row>
    <row r="871" spans="9:12">
      <c r="I871"/>
      <c r="J871"/>
      <c r="K871"/>
      <c r="L871"/>
    </row>
    <row r="872" spans="9:12">
      <c r="I872"/>
      <c r="J872"/>
      <c r="K872"/>
      <c r="L872"/>
    </row>
    <row r="873" spans="9:12">
      <c r="I873"/>
      <c r="J873"/>
      <c r="K873"/>
      <c r="L873"/>
    </row>
    <row r="874" spans="9:12">
      <c r="I874"/>
      <c r="J874"/>
      <c r="K874"/>
      <c r="L874"/>
    </row>
    <row r="875" spans="9:12">
      <c r="I875"/>
      <c r="J875"/>
      <c r="K875"/>
      <c r="L875"/>
    </row>
    <row r="876" spans="9:12">
      <c r="I876"/>
      <c r="J876"/>
      <c r="K876"/>
      <c r="L876"/>
    </row>
    <row r="877" spans="9:12">
      <c r="I877"/>
      <c r="J877"/>
      <c r="K877"/>
      <c r="L877"/>
    </row>
    <row r="878" spans="9:12">
      <c r="I878"/>
      <c r="J878"/>
      <c r="K878"/>
      <c r="L878"/>
    </row>
    <row r="879" spans="9:12">
      <c r="I879"/>
      <c r="J879"/>
      <c r="K879"/>
      <c r="L879"/>
    </row>
    <row r="880" spans="9:12">
      <c r="I880"/>
      <c r="J880"/>
      <c r="K880"/>
      <c r="L880"/>
    </row>
    <row r="881" spans="9:12">
      <c r="I881"/>
      <c r="J881"/>
      <c r="K881"/>
      <c r="L881"/>
    </row>
    <row r="882" spans="9:12">
      <c r="I882"/>
      <c r="J882"/>
      <c r="K882"/>
      <c r="L882"/>
    </row>
    <row r="883" spans="9:12">
      <c r="I883"/>
      <c r="J883"/>
      <c r="K883"/>
      <c r="L883"/>
    </row>
    <row r="884" spans="9:12">
      <c r="I884"/>
      <c r="J884"/>
      <c r="K884"/>
      <c r="L884"/>
    </row>
    <row r="885" spans="9:12">
      <c r="I885"/>
      <c r="J885"/>
      <c r="K885"/>
      <c r="L885"/>
    </row>
    <row r="886" spans="9:12">
      <c r="I886"/>
      <c r="J886"/>
      <c r="K886"/>
      <c r="L886"/>
    </row>
    <row r="887" spans="9:12">
      <c r="I887"/>
      <c r="J887"/>
      <c r="K887"/>
      <c r="L887"/>
    </row>
    <row r="888" spans="9:12">
      <c r="I888"/>
      <c r="J888"/>
      <c r="K888"/>
      <c r="L888"/>
    </row>
    <row r="889" spans="9:12">
      <c r="I889"/>
      <c r="J889"/>
      <c r="K889"/>
      <c r="L889"/>
    </row>
    <row r="890" spans="9:12">
      <c r="I890"/>
      <c r="J890"/>
      <c r="K890"/>
      <c r="L890"/>
    </row>
    <row r="891" spans="9:12">
      <c r="I891"/>
      <c r="J891"/>
      <c r="K891"/>
      <c r="L891"/>
    </row>
    <row r="892" spans="9:12">
      <c r="I892"/>
      <c r="J892"/>
      <c r="K892"/>
      <c r="L892"/>
    </row>
    <row r="893" spans="9:12">
      <c r="I893"/>
      <c r="J893"/>
      <c r="K893"/>
      <c r="L893"/>
    </row>
    <row r="894" spans="9:12">
      <c r="I894"/>
      <c r="J894"/>
      <c r="K894"/>
      <c r="L894"/>
    </row>
    <row r="895" spans="9:12">
      <c r="I895"/>
      <c r="J895"/>
      <c r="K895"/>
      <c r="L895"/>
    </row>
    <row r="896" spans="9:12">
      <c r="I896"/>
      <c r="J896"/>
      <c r="K896"/>
      <c r="L896"/>
    </row>
    <row r="897" spans="9:12">
      <c r="I897"/>
      <c r="J897"/>
      <c r="K897"/>
      <c r="L897"/>
    </row>
    <row r="898" spans="9:12">
      <c r="I898"/>
      <c r="J898"/>
      <c r="K898"/>
      <c r="L898"/>
    </row>
    <row r="899" spans="9:12">
      <c r="I899"/>
      <c r="J899"/>
      <c r="K899"/>
      <c r="L899"/>
    </row>
    <row r="900" spans="9:12">
      <c r="I900"/>
      <c r="J900"/>
      <c r="K900"/>
      <c r="L900"/>
    </row>
    <row r="901" spans="9:12">
      <c r="I901"/>
      <c r="J901"/>
      <c r="K901"/>
      <c r="L901"/>
    </row>
    <row r="902" spans="9:12">
      <c r="I902"/>
      <c r="J902"/>
      <c r="K902"/>
      <c r="L902"/>
    </row>
    <row r="903" spans="9:12">
      <c r="I903"/>
      <c r="J903"/>
      <c r="K903"/>
      <c r="L903"/>
    </row>
    <row r="904" spans="9:12">
      <c r="I904"/>
      <c r="J904"/>
      <c r="K904"/>
      <c r="L904"/>
    </row>
    <row r="905" spans="9:12">
      <c r="I905"/>
      <c r="J905"/>
      <c r="K905"/>
      <c r="L905"/>
    </row>
    <row r="906" spans="9:12">
      <c r="I906"/>
      <c r="J906"/>
      <c r="K906"/>
      <c r="L906"/>
    </row>
    <row r="907" spans="9:12">
      <c r="I907"/>
      <c r="J907"/>
      <c r="K907"/>
      <c r="L907"/>
    </row>
    <row r="908" spans="9:12">
      <c r="I908"/>
      <c r="J908"/>
      <c r="K908"/>
      <c r="L908"/>
    </row>
    <row r="909" spans="9:12">
      <c r="I909"/>
      <c r="J909"/>
      <c r="K909"/>
      <c r="L909"/>
    </row>
    <row r="910" spans="9:12">
      <c r="I910"/>
      <c r="J910"/>
      <c r="K910"/>
      <c r="L910"/>
    </row>
    <row r="911" spans="9:12">
      <c r="I911"/>
      <c r="J911"/>
      <c r="K911"/>
      <c r="L911"/>
    </row>
    <row r="912" spans="9:12">
      <c r="I912"/>
      <c r="J912"/>
      <c r="K912"/>
      <c r="L912"/>
    </row>
    <row r="913" spans="9:12">
      <c r="I913"/>
      <c r="J913"/>
      <c r="K913"/>
      <c r="L913"/>
    </row>
    <row r="914" spans="9:12">
      <c r="I914"/>
      <c r="J914"/>
      <c r="K914"/>
      <c r="L914"/>
    </row>
    <row r="915" spans="9:12">
      <c r="I915"/>
      <c r="J915"/>
      <c r="K915"/>
      <c r="L915"/>
    </row>
    <row r="916" spans="9:12">
      <c r="I916"/>
      <c r="J916"/>
      <c r="K916"/>
      <c r="L916"/>
    </row>
    <row r="917" spans="9:12">
      <c r="I917"/>
      <c r="J917"/>
      <c r="K917"/>
      <c r="L917"/>
    </row>
    <row r="918" spans="9:12">
      <c r="I918"/>
      <c r="J918"/>
      <c r="K918"/>
      <c r="L918"/>
    </row>
    <row r="919" spans="9:12">
      <c r="I919"/>
      <c r="J919"/>
      <c r="K919"/>
      <c r="L919"/>
    </row>
    <row r="920" spans="9:12">
      <c r="I920"/>
      <c r="J920"/>
      <c r="K920"/>
      <c r="L920"/>
    </row>
    <row r="921" spans="9:12">
      <c r="I921"/>
      <c r="J921"/>
      <c r="K921"/>
      <c r="L921"/>
    </row>
    <row r="922" spans="9:12">
      <c r="I922"/>
      <c r="J922"/>
      <c r="K922"/>
      <c r="L922"/>
    </row>
    <row r="923" spans="9:12">
      <c r="I923"/>
      <c r="J923"/>
      <c r="K923"/>
      <c r="L923"/>
    </row>
    <row r="924" spans="9:12">
      <c r="I924"/>
      <c r="J924"/>
      <c r="K924"/>
      <c r="L924"/>
    </row>
    <row r="925" spans="9:12">
      <c r="I925"/>
      <c r="J925"/>
      <c r="K925"/>
      <c r="L925"/>
    </row>
    <row r="926" spans="9:12">
      <c r="I926"/>
      <c r="J926"/>
      <c r="K926"/>
      <c r="L926"/>
    </row>
    <row r="927" spans="9:12">
      <c r="I927"/>
      <c r="J927"/>
      <c r="K927"/>
      <c r="L927"/>
    </row>
    <row r="928" spans="9:12">
      <c r="I928"/>
      <c r="J928"/>
      <c r="K928"/>
      <c r="L928"/>
    </row>
    <row r="929" spans="9:12">
      <c r="I929"/>
      <c r="J929"/>
      <c r="K929"/>
      <c r="L929"/>
    </row>
    <row r="930" spans="9:12">
      <c r="I930"/>
      <c r="J930"/>
      <c r="K930"/>
      <c r="L930"/>
    </row>
    <row r="931" spans="9:12">
      <c r="I931"/>
      <c r="J931"/>
      <c r="K931"/>
      <c r="L931"/>
    </row>
    <row r="932" spans="9:12">
      <c r="I932"/>
      <c r="J932"/>
      <c r="K932"/>
      <c r="L932"/>
    </row>
    <row r="933" spans="9:12">
      <c r="I933"/>
      <c r="J933"/>
      <c r="K933"/>
      <c r="L933"/>
    </row>
    <row r="934" spans="9:12">
      <c r="I934"/>
      <c r="J934"/>
      <c r="K934"/>
      <c r="L934"/>
    </row>
    <row r="935" spans="9:12">
      <c r="I935"/>
      <c r="J935"/>
      <c r="K935"/>
      <c r="L935"/>
    </row>
    <row r="936" spans="9:12">
      <c r="I936"/>
      <c r="J936"/>
      <c r="K936"/>
      <c r="L936"/>
    </row>
    <row r="937" spans="9:12">
      <c r="I937"/>
      <c r="J937"/>
      <c r="K937"/>
      <c r="L937"/>
    </row>
    <row r="938" spans="9:12">
      <c r="I938"/>
      <c r="J938"/>
      <c r="K938"/>
      <c r="L938"/>
    </row>
    <row r="939" spans="9:12">
      <c r="I939"/>
      <c r="J939"/>
      <c r="K939"/>
      <c r="L939"/>
    </row>
    <row r="940" spans="9:12">
      <c r="I940"/>
      <c r="J940"/>
      <c r="K940"/>
      <c r="L940"/>
    </row>
    <row r="941" spans="9:12">
      <c r="I941"/>
      <c r="J941"/>
      <c r="K941"/>
      <c r="L941"/>
    </row>
    <row r="942" spans="9:12">
      <c r="I942"/>
      <c r="J942"/>
      <c r="K942"/>
      <c r="L942"/>
    </row>
    <row r="943" spans="9:12">
      <c r="I943"/>
      <c r="J943"/>
      <c r="K943"/>
      <c r="L943"/>
    </row>
    <row r="944" spans="9:12">
      <c r="I944"/>
      <c r="J944"/>
      <c r="K944"/>
      <c r="L944"/>
    </row>
    <row r="945" spans="9:12">
      <c r="I945"/>
      <c r="J945"/>
      <c r="K945"/>
      <c r="L945"/>
    </row>
    <row r="946" spans="9:12">
      <c r="I946"/>
      <c r="J946"/>
      <c r="K946"/>
      <c r="L946"/>
    </row>
    <row r="947" spans="9:12">
      <c r="I947"/>
      <c r="J947"/>
      <c r="K947"/>
      <c r="L947"/>
    </row>
    <row r="948" spans="9:12">
      <c r="I948"/>
      <c r="J948"/>
      <c r="K948"/>
      <c r="L948"/>
    </row>
    <row r="949" spans="9:12">
      <c r="I949"/>
      <c r="J949"/>
      <c r="K949"/>
      <c r="L949"/>
    </row>
    <row r="950" spans="9:12">
      <c r="I950"/>
      <c r="J950"/>
      <c r="K950"/>
      <c r="L950"/>
    </row>
    <row r="951" spans="9:12">
      <c r="I951"/>
      <c r="J951"/>
      <c r="K951"/>
      <c r="L951"/>
    </row>
    <row r="952" spans="9:12">
      <c r="I952"/>
      <c r="J952"/>
      <c r="K952"/>
      <c r="L952"/>
    </row>
    <row r="953" spans="9:12">
      <c r="I953"/>
      <c r="J953"/>
      <c r="K953"/>
      <c r="L953"/>
    </row>
    <row r="954" spans="9:12">
      <c r="I954"/>
      <c r="J954"/>
      <c r="K954"/>
      <c r="L954"/>
    </row>
    <row r="955" spans="9:12">
      <c r="I955"/>
      <c r="J955"/>
      <c r="K955"/>
      <c r="L955"/>
    </row>
    <row r="956" spans="9:12">
      <c r="I956"/>
      <c r="J956"/>
      <c r="K956"/>
      <c r="L956"/>
    </row>
    <row r="957" spans="9:12">
      <c r="I957"/>
      <c r="J957"/>
      <c r="K957"/>
      <c r="L957"/>
    </row>
    <row r="958" spans="9:12">
      <c r="I958"/>
      <c r="J958"/>
      <c r="K958"/>
      <c r="L958"/>
    </row>
    <row r="959" spans="9:12">
      <c r="I959"/>
      <c r="J959"/>
      <c r="K959"/>
      <c r="L959"/>
    </row>
    <row r="960" spans="9:12">
      <c r="I960"/>
      <c r="J960"/>
      <c r="K960"/>
      <c r="L960"/>
    </row>
    <row r="961" spans="9:12">
      <c r="I961"/>
      <c r="J961"/>
      <c r="K961"/>
      <c r="L961"/>
    </row>
    <row r="962" spans="9:12">
      <c r="I962"/>
      <c r="J962"/>
      <c r="K962"/>
      <c r="L962"/>
    </row>
    <row r="963" spans="9:12">
      <c r="I963"/>
      <c r="J963"/>
      <c r="K963"/>
      <c r="L963"/>
    </row>
    <row r="964" spans="9:12">
      <c r="I964"/>
      <c r="J964"/>
      <c r="K964"/>
      <c r="L964"/>
    </row>
    <row r="965" spans="9:12">
      <c r="I965"/>
      <c r="J965"/>
      <c r="K965"/>
      <c r="L965"/>
    </row>
    <row r="966" spans="9:12">
      <c r="I966"/>
      <c r="J966"/>
      <c r="K966"/>
      <c r="L966"/>
    </row>
    <row r="967" spans="9:12">
      <c r="I967"/>
      <c r="J967"/>
      <c r="K967"/>
      <c r="L967"/>
    </row>
    <row r="968" spans="9:12">
      <c r="I968"/>
      <c r="J968"/>
      <c r="K968"/>
      <c r="L968"/>
    </row>
    <row r="969" spans="9:12">
      <c r="I969"/>
      <c r="J969"/>
      <c r="K969"/>
      <c r="L969"/>
    </row>
    <row r="970" spans="9:12">
      <c r="I970"/>
      <c r="J970"/>
      <c r="K970"/>
      <c r="L970"/>
    </row>
    <row r="971" spans="9:12">
      <c r="I971"/>
      <c r="J971"/>
      <c r="K971"/>
      <c r="L971"/>
    </row>
    <row r="972" spans="9:12">
      <c r="I972"/>
      <c r="J972"/>
      <c r="K972"/>
      <c r="L972"/>
    </row>
    <row r="973" spans="9:12">
      <c r="I973"/>
      <c r="J973"/>
      <c r="K973"/>
      <c r="L973"/>
    </row>
    <row r="974" spans="9:12">
      <c r="I974"/>
      <c r="J974"/>
      <c r="K974"/>
      <c r="L974"/>
    </row>
    <row r="975" spans="9:12">
      <c r="I975"/>
      <c r="J975"/>
      <c r="K975"/>
      <c r="L975"/>
    </row>
    <row r="976" spans="9:12">
      <c r="I976"/>
      <c r="J976"/>
      <c r="K976"/>
      <c r="L976"/>
    </row>
    <row r="977" spans="9:12">
      <c r="I977"/>
      <c r="J977"/>
      <c r="K977"/>
      <c r="L977"/>
    </row>
    <row r="978" spans="9:12">
      <c r="I978"/>
      <c r="J978"/>
      <c r="K978"/>
      <c r="L978"/>
    </row>
    <row r="979" spans="9:12">
      <c r="I979"/>
      <c r="J979"/>
      <c r="K979"/>
      <c r="L979"/>
    </row>
    <row r="980" spans="9:12">
      <c r="I980"/>
      <c r="J980"/>
      <c r="K980"/>
      <c r="L980"/>
    </row>
    <row r="981" spans="9:12">
      <c r="I981"/>
      <c r="J981"/>
      <c r="K981"/>
      <c r="L981"/>
    </row>
    <row r="982" spans="9:12">
      <c r="I982"/>
      <c r="J982"/>
      <c r="K982"/>
      <c r="L982"/>
    </row>
    <row r="983" spans="9:12">
      <c r="I983"/>
      <c r="J983"/>
      <c r="K983"/>
      <c r="L983"/>
    </row>
    <row r="984" spans="9:12">
      <c r="I984"/>
      <c r="J984"/>
      <c r="K984"/>
      <c r="L984"/>
    </row>
    <row r="985" spans="9:12">
      <c r="I985"/>
      <c r="J985"/>
      <c r="K985"/>
      <c r="L985"/>
    </row>
    <row r="986" spans="9:12">
      <c r="I986"/>
      <c r="J986"/>
      <c r="K986"/>
      <c r="L986"/>
    </row>
    <row r="987" spans="9:12">
      <c r="I987"/>
      <c r="J987"/>
      <c r="K987"/>
      <c r="L987"/>
    </row>
    <row r="988" spans="9:12">
      <c r="I988"/>
      <c r="J988"/>
      <c r="K988"/>
      <c r="L988"/>
    </row>
    <row r="989" spans="9:12">
      <c r="I989"/>
      <c r="J989"/>
      <c r="K989"/>
      <c r="L989"/>
    </row>
    <row r="990" spans="9:12">
      <c r="I990"/>
      <c r="J990"/>
      <c r="K990"/>
      <c r="L990"/>
    </row>
    <row r="991" spans="9:12">
      <c r="I991"/>
      <c r="J991"/>
      <c r="K991"/>
      <c r="L991"/>
    </row>
    <row r="992" spans="9:12">
      <c r="I992"/>
      <c r="J992"/>
      <c r="K992"/>
      <c r="L992"/>
    </row>
    <row r="993" spans="9:12">
      <c r="I993"/>
      <c r="J993"/>
      <c r="K993"/>
      <c r="L993"/>
    </row>
    <row r="994" spans="9:12">
      <c r="I994"/>
      <c r="J994"/>
      <c r="K994"/>
      <c r="L994"/>
    </row>
    <row r="995" spans="9:12">
      <c r="I995"/>
      <c r="J995"/>
      <c r="K995"/>
      <c r="L995"/>
    </row>
    <row r="996" spans="9:12">
      <c r="I996"/>
      <c r="J996"/>
      <c r="K996"/>
      <c r="L996"/>
    </row>
    <row r="997" spans="9:12">
      <c r="I997"/>
      <c r="J997"/>
      <c r="K997"/>
      <c r="L997"/>
    </row>
    <row r="998" spans="9:12">
      <c r="I998"/>
      <c r="J998"/>
      <c r="K998"/>
      <c r="L998"/>
    </row>
    <row r="999" spans="9:12">
      <c r="I999"/>
      <c r="J999"/>
      <c r="K999"/>
      <c r="L999"/>
    </row>
    <row r="1000" spans="9:12">
      <c r="I1000"/>
      <c r="J1000"/>
      <c r="K1000"/>
      <c r="L1000"/>
    </row>
    <row r="1001" spans="9:12">
      <c r="I1001"/>
      <c r="J1001"/>
      <c r="K1001"/>
      <c r="L1001"/>
    </row>
    <row r="1002" spans="9:12">
      <c r="I1002"/>
      <c r="J1002"/>
      <c r="K1002"/>
      <c r="L1002"/>
    </row>
    <row r="1003" spans="9:12">
      <c r="I1003"/>
      <c r="J1003"/>
      <c r="K1003"/>
      <c r="L1003"/>
    </row>
    <row r="1004" spans="9:12">
      <c r="I1004"/>
      <c r="J1004"/>
      <c r="K1004"/>
      <c r="L1004"/>
    </row>
    <row r="1005" spans="9:12">
      <c r="I1005"/>
      <c r="J1005"/>
      <c r="K1005"/>
      <c r="L1005"/>
    </row>
    <row r="1006" spans="9:12">
      <c r="I1006"/>
      <c r="J1006"/>
      <c r="K1006"/>
      <c r="L1006"/>
    </row>
    <row r="1007" spans="9:12">
      <c r="I1007"/>
      <c r="J1007"/>
      <c r="K1007"/>
      <c r="L1007"/>
    </row>
    <row r="1008" spans="9:12">
      <c r="I1008"/>
      <c r="J1008"/>
      <c r="K1008"/>
      <c r="L1008"/>
    </row>
    <row r="1009" spans="9:12">
      <c r="I1009"/>
      <c r="J1009"/>
      <c r="K1009"/>
      <c r="L1009"/>
    </row>
    <row r="1010" spans="9:12">
      <c r="I1010"/>
      <c r="J1010"/>
      <c r="K1010"/>
      <c r="L1010"/>
    </row>
    <row r="1011" spans="9:12">
      <c r="I1011"/>
      <c r="J1011"/>
      <c r="K1011"/>
      <c r="L1011"/>
    </row>
    <row r="1012" spans="9:12">
      <c r="I1012"/>
      <c r="J1012"/>
      <c r="K1012"/>
      <c r="L1012"/>
    </row>
    <row r="1013" spans="9:12">
      <c r="I1013"/>
      <c r="J1013"/>
      <c r="K1013"/>
      <c r="L1013"/>
    </row>
    <row r="1014" spans="9:12">
      <c r="I1014"/>
      <c r="J1014"/>
      <c r="K1014"/>
      <c r="L1014"/>
    </row>
    <row r="1015" spans="9:12">
      <c r="I1015"/>
      <c r="J1015"/>
      <c r="K1015"/>
      <c r="L1015"/>
    </row>
    <row r="1016" spans="9:12">
      <c r="I1016"/>
      <c r="J1016"/>
      <c r="K1016"/>
      <c r="L1016"/>
    </row>
    <row r="1017" spans="9:12">
      <c r="I1017"/>
      <c r="J1017"/>
      <c r="K1017"/>
      <c r="L1017"/>
    </row>
    <row r="1018" spans="9:12">
      <c r="I1018"/>
      <c r="J1018"/>
      <c r="K1018"/>
      <c r="L1018"/>
    </row>
    <row r="1019" spans="9:12">
      <c r="I1019"/>
      <c r="J1019"/>
      <c r="K1019"/>
      <c r="L1019"/>
    </row>
  </sheetData>
  <sortState ref="A2:H318">
    <sortCondition ref="D2:D318"/>
  </sortState>
  <phoneticPr fontId="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J323"/>
  <sheetViews>
    <sheetView topLeftCell="A286" workbookViewId="0">
      <selection activeCell="G323" sqref="A84:G323"/>
    </sheetView>
  </sheetViews>
  <sheetFormatPr baseColWidth="10" defaultColWidth="25" defaultRowHeight="16"/>
  <cols>
    <col min="2" max="2" width="8.625" style="19" customWidth="1"/>
    <col min="3" max="3" width="10" style="19" customWidth="1"/>
    <col min="4" max="4" width="9.625" customWidth="1"/>
    <col min="5" max="6" width="10.375" style="19" customWidth="1"/>
    <col min="7" max="7" width="11.375" customWidth="1"/>
    <col min="10" max="10" width="11" customWidth="1"/>
  </cols>
  <sheetData>
    <row r="1" spans="1:10">
      <c r="A1" t="s">
        <v>147</v>
      </c>
      <c r="B1" s="19" t="s">
        <v>148</v>
      </c>
      <c r="C1" s="19" t="s">
        <v>149</v>
      </c>
      <c r="D1" t="s">
        <v>150</v>
      </c>
      <c r="E1" s="19" t="s">
        <v>151</v>
      </c>
      <c r="F1" s="19" t="s">
        <v>152</v>
      </c>
      <c r="G1" t="s">
        <v>153</v>
      </c>
    </row>
    <row r="2" spans="1:10">
      <c r="A2" t="s">
        <v>268</v>
      </c>
      <c r="B2" s="19">
        <v>0.81437519569366401</v>
      </c>
      <c r="C2" s="19">
        <v>-0.20533409080385301</v>
      </c>
      <c r="D2">
        <v>3</v>
      </c>
      <c r="E2" s="19">
        <v>1.5601230927137499</v>
      </c>
      <c r="F2" s="19">
        <v>-0.22796219058561801</v>
      </c>
      <c r="G2">
        <v>0.85997199199999996</v>
      </c>
    </row>
    <row r="3" spans="1:10">
      <c r="A3" t="s">
        <v>58</v>
      </c>
      <c r="B3" s="19">
        <v>0.97606800328797705</v>
      </c>
      <c r="C3" s="19">
        <v>-2.4223019496293401E-2</v>
      </c>
      <c r="D3">
        <v>15</v>
      </c>
      <c r="E3" s="19">
        <v>0.51201442932347796</v>
      </c>
      <c r="F3" s="19">
        <v>-0.18322794384517599</v>
      </c>
      <c r="G3">
        <v>0.88290419899999995</v>
      </c>
    </row>
    <row r="4" spans="1:10">
      <c r="A4" t="s">
        <v>273</v>
      </c>
      <c r="B4" s="19">
        <v>0.99659797380500803</v>
      </c>
      <c r="C4" s="19">
        <v>-3.40782624445696E-3</v>
      </c>
      <c r="D4">
        <v>61</v>
      </c>
      <c r="E4" s="19">
        <v>0.91116682001851901</v>
      </c>
      <c r="F4" s="19">
        <v>-2.9210868127062601E-2</v>
      </c>
      <c r="G4">
        <v>0.99205446399999997</v>
      </c>
    </row>
    <row r="5" spans="1:10">
      <c r="A5" t="s">
        <v>538</v>
      </c>
      <c r="B5" s="19">
        <v>1.20675992593074</v>
      </c>
      <c r="C5" s="19">
        <v>0.18793902086604</v>
      </c>
      <c r="D5">
        <v>6</v>
      </c>
      <c r="E5" s="19">
        <v>0.226403102682741</v>
      </c>
      <c r="F5" s="19">
        <v>2.0333409676155201</v>
      </c>
      <c r="G5">
        <v>8.9753250000000007E-2</v>
      </c>
    </row>
    <row r="6" spans="1:10">
      <c r="A6" t="s">
        <v>122</v>
      </c>
      <c r="B6" s="19">
        <v>1.44542916057807</v>
      </c>
      <c r="C6" s="19">
        <v>0.36840627440937301</v>
      </c>
      <c r="D6">
        <v>2</v>
      </c>
      <c r="E6" s="19">
        <v>0.97434089737986396</v>
      </c>
      <c r="F6" s="19">
        <v>0.53472573216841701</v>
      </c>
      <c r="G6">
        <v>0.67988006999999995</v>
      </c>
    </row>
    <row r="7" spans="1:10">
      <c r="A7" t="s">
        <v>63</v>
      </c>
      <c r="B7" s="19">
        <v>1.4495949823610701</v>
      </c>
      <c r="C7" s="19">
        <v>0.37128419490508002</v>
      </c>
      <c r="D7">
        <v>3</v>
      </c>
      <c r="E7" s="19">
        <v>0.78200081211949501</v>
      </c>
      <c r="F7" s="19">
        <v>0.82235603807101398</v>
      </c>
      <c r="G7">
        <v>0.484848485</v>
      </c>
      <c r="I7" t="s">
        <v>330</v>
      </c>
      <c r="J7" s="20">
        <f>AVERAGE(B2:B323)</f>
        <v>7.2349963752480919</v>
      </c>
    </row>
    <row r="8" spans="1:10">
      <c r="A8" t="s">
        <v>196</v>
      </c>
      <c r="B8" s="19">
        <v>1.46142962183367</v>
      </c>
      <c r="C8" s="19">
        <v>0.37941514966023299</v>
      </c>
      <c r="D8">
        <v>8</v>
      </c>
      <c r="E8" s="19">
        <v>0.81325895768260603</v>
      </c>
      <c r="F8" s="19">
        <v>1.3195650545265301</v>
      </c>
      <c r="G8">
        <v>0.21903756599999999</v>
      </c>
      <c r="I8" t="s">
        <v>328</v>
      </c>
      <c r="J8" s="20">
        <f>MEDIAN(B12:B323)</f>
        <v>4.851323270825965</v>
      </c>
    </row>
    <row r="9" spans="1:10">
      <c r="A9" t="s">
        <v>9</v>
      </c>
      <c r="B9" s="19">
        <v>1.58273257679143</v>
      </c>
      <c r="C9" s="19">
        <v>0.45915283219413</v>
      </c>
      <c r="D9">
        <v>35</v>
      </c>
      <c r="E9" s="19">
        <v>1.0372514575523499</v>
      </c>
      <c r="F9" s="19">
        <v>2.6188295693568802</v>
      </c>
      <c r="G9">
        <v>1.0726957000000001E-2</v>
      </c>
      <c r="I9" t="s">
        <v>329</v>
      </c>
      <c r="J9" s="20">
        <v>0.99650000000000005</v>
      </c>
    </row>
    <row r="10" spans="1:10">
      <c r="A10" t="s">
        <v>97</v>
      </c>
      <c r="B10" s="19">
        <v>1.6308059110258799</v>
      </c>
      <c r="C10" s="19">
        <v>0.489074316573687</v>
      </c>
      <c r="D10">
        <v>2</v>
      </c>
      <c r="E10" s="19">
        <v>7.8078354518365797E-2</v>
      </c>
      <c r="F10" s="19">
        <v>8.8584798664547701</v>
      </c>
      <c r="G10">
        <v>7.0446574999999997E-2</v>
      </c>
    </row>
    <row r="11" spans="1:10">
      <c r="A11" t="s">
        <v>198</v>
      </c>
      <c r="B11" s="19">
        <v>1.6344461450188501</v>
      </c>
      <c r="C11" s="19">
        <v>0.49130399773679201</v>
      </c>
      <c r="D11">
        <v>10</v>
      </c>
      <c r="E11" s="19">
        <v>0.27370500318281199</v>
      </c>
      <c r="F11" s="19">
        <v>5.6763290342806503</v>
      </c>
      <c r="G11">
        <v>2.5947500000000001E-4</v>
      </c>
    </row>
    <row r="12" spans="1:10">
      <c r="A12" t="s">
        <v>204</v>
      </c>
      <c r="B12" s="19">
        <v>1.7168738364036</v>
      </c>
      <c r="C12" s="19">
        <v>0.54050510012627595</v>
      </c>
      <c r="D12">
        <v>13</v>
      </c>
      <c r="E12" s="19">
        <v>0.15237877954130999</v>
      </c>
      <c r="F12" s="19">
        <v>12.789306089873</v>
      </c>
      <c r="G12" s="18">
        <v>1.97263E-8</v>
      </c>
    </row>
    <row r="13" spans="1:10">
      <c r="A13" t="s">
        <v>31</v>
      </c>
      <c r="B13" s="19">
        <v>1.72055640470659</v>
      </c>
      <c r="C13" s="19">
        <v>0.54264772962187902</v>
      </c>
      <c r="D13">
        <v>2</v>
      </c>
      <c r="E13" s="19">
        <v>0.32216069745290299</v>
      </c>
      <c r="F13" s="19">
        <v>2.38210242555866</v>
      </c>
      <c r="G13">
        <v>0.251331833</v>
      </c>
    </row>
    <row r="14" spans="1:10">
      <c r="A14" t="s">
        <v>228</v>
      </c>
      <c r="B14" s="19">
        <v>1.75906675363636</v>
      </c>
      <c r="C14" s="19">
        <v>0.56478341480018901</v>
      </c>
      <c r="D14">
        <v>10</v>
      </c>
      <c r="E14" s="19">
        <v>0.10558601688217099</v>
      </c>
      <c r="F14" s="19">
        <v>16.9151373277898</v>
      </c>
      <c r="G14" s="18">
        <v>3.78734E-8</v>
      </c>
    </row>
    <row r="15" spans="1:10">
      <c r="A15" t="s">
        <v>112</v>
      </c>
      <c r="B15" s="19">
        <v>1.7673647168695199</v>
      </c>
      <c r="C15" s="19">
        <v>0.56948957660585697</v>
      </c>
      <c r="D15">
        <v>2</v>
      </c>
      <c r="E15" s="19">
        <v>9.24735804688296E-2</v>
      </c>
      <c r="F15" s="19">
        <v>8.7092970639066607</v>
      </c>
      <c r="G15">
        <v>7.0446574999999997E-2</v>
      </c>
    </row>
    <row r="16" spans="1:10">
      <c r="A16" t="s">
        <v>12</v>
      </c>
      <c r="B16" s="19">
        <v>1.7692394148980299</v>
      </c>
      <c r="C16" s="19">
        <v>0.57054974513717005</v>
      </c>
      <c r="D16">
        <v>39</v>
      </c>
      <c r="E16" s="19">
        <v>1.3471382451610801</v>
      </c>
      <c r="F16" s="19">
        <v>2.6449267765702</v>
      </c>
      <c r="G16">
        <v>1.0295024E-2</v>
      </c>
    </row>
    <row r="17" spans="1:7">
      <c r="A17" t="s">
        <v>242</v>
      </c>
      <c r="B17" s="19">
        <v>1.8213195004406799</v>
      </c>
      <c r="C17" s="19">
        <v>0.59956123864511501</v>
      </c>
      <c r="D17">
        <v>5</v>
      </c>
      <c r="E17" s="19">
        <v>1.2637886640163001</v>
      </c>
      <c r="F17" s="19">
        <v>1.0608258520248599</v>
      </c>
      <c r="G17">
        <v>0.33308365000000001</v>
      </c>
    </row>
    <row r="18" spans="1:7">
      <c r="A18" t="s">
        <v>310</v>
      </c>
      <c r="B18" s="19">
        <v>1.86835808567887</v>
      </c>
      <c r="C18" s="19">
        <v>0.62506001612447704</v>
      </c>
      <c r="D18">
        <v>37</v>
      </c>
      <c r="E18" s="19">
        <v>0.80828828052777302</v>
      </c>
      <c r="F18" s="19">
        <v>4.7038807030419703</v>
      </c>
      <c r="G18" s="18">
        <v>2.7639599999999999E-5</v>
      </c>
    </row>
    <row r="19" spans="1:7">
      <c r="A19" t="s">
        <v>292</v>
      </c>
      <c r="B19" s="19">
        <v>2.0372550207522599</v>
      </c>
      <c r="C19" s="19">
        <v>0.711603323690436</v>
      </c>
      <c r="D19">
        <v>3</v>
      </c>
      <c r="E19" s="19">
        <v>6.7305422128149495E-2</v>
      </c>
      <c r="F19" s="19">
        <v>18.312538165498399</v>
      </c>
      <c r="G19">
        <v>2.7586260000000001E-3</v>
      </c>
    </row>
    <row r="20" spans="1:7">
      <c r="A20" t="s">
        <v>52</v>
      </c>
      <c r="B20" s="19">
        <v>2.1109650707791898</v>
      </c>
      <c r="C20" s="19">
        <v>0.74714522243805204</v>
      </c>
      <c r="D20">
        <v>4</v>
      </c>
      <c r="E20" s="19">
        <v>3.5928814349726203E-2</v>
      </c>
      <c r="F20" s="19">
        <v>41.590307721565303</v>
      </c>
      <c r="G20" s="18">
        <v>2.2045199999999999E-6</v>
      </c>
    </row>
    <row r="21" spans="1:7">
      <c r="A21" t="s">
        <v>300</v>
      </c>
      <c r="B21" s="19">
        <v>2.1932538617118</v>
      </c>
      <c r="C21" s="19">
        <v>0.78538622275057801</v>
      </c>
      <c r="D21">
        <v>5</v>
      </c>
      <c r="E21" s="19">
        <v>0.64118471173693103</v>
      </c>
      <c r="F21" s="19">
        <v>2.73895642006919</v>
      </c>
      <c r="G21">
        <v>4.8811551000000002E-2</v>
      </c>
    </row>
    <row r="22" spans="1:7">
      <c r="A22" t="s">
        <v>167</v>
      </c>
      <c r="B22" s="19">
        <v>2.2628230840738799</v>
      </c>
      <c r="C22" s="19">
        <v>0.81661318598772004</v>
      </c>
      <c r="D22">
        <v>74</v>
      </c>
      <c r="E22" s="19">
        <v>0.867060806809969</v>
      </c>
      <c r="F22" s="19">
        <v>8.1018219115074697</v>
      </c>
      <c r="G22" s="18">
        <v>1.61735E-12</v>
      </c>
    </row>
    <row r="23" spans="1:7">
      <c r="A23" t="s">
        <v>216</v>
      </c>
      <c r="B23" s="19">
        <v>2.2707191689693502</v>
      </c>
      <c r="C23" s="19">
        <v>0.82009659584212902</v>
      </c>
      <c r="D23">
        <v>6</v>
      </c>
      <c r="E23" s="19">
        <v>0.86447645042882604</v>
      </c>
      <c r="F23" s="19">
        <v>2.3237396445099399</v>
      </c>
      <c r="G23">
        <v>6.1620791000000001E-2</v>
      </c>
    </row>
    <row r="24" spans="1:7">
      <c r="A24" t="s">
        <v>184</v>
      </c>
      <c r="B24" s="19">
        <v>2.3083858434573199</v>
      </c>
      <c r="C24" s="19">
        <v>0.83654851121471097</v>
      </c>
      <c r="D24">
        <v>5</v>
      </c>
      <c r="E24" s="19">
        <v>0.52487458885653304</v>
      </c>
      <c r="F24" s="19">
        <v>3.5638595909691402</v>
      </c>
      <c r="G24">
        <v>2.2758139E-2</v>
      </c>
    </row>
    <row r="25" spans="1:7">
      <c r="A25" t="s">
        <v>280</v>
      </c>
      <c r="B25" s="19">
        <v>2.3347083477522701</v>
      </c>
      <c r="C25" s="19">
        <v>0.84788697871674801</v>
      </c>
      <c r="D25">
        <v>2</v>
      </c>
      <c r="E25" s="19">
        <v>0.119966427471214</v>
      </c>
      <c r="F25" s="19">
        <v>9.9952402512652707</v>
      </c>
      <c r="G25">
        <v>6.3451035000000003E-2</v>
      </c>
    </row>
    <row r="26" spans="1:7">
      <c r="A26" t="s">
        <v>158</v>
      </c>
      <c r="B26" s="19">
        <v>2.3360335498245299</v>
      </c>
      <c r="C26" s="19">
        <v>0.84845442694526596</v>
      </c>
      <c r="D26">
        <v>2</v>
      </c>
      <c r="E26" s="19">
        <v>0.73308281656126495</v>
      </c>
      <c r="F26" s="19">
        <v>1.6367806345126801</v>
      </c>
      <c r="G26">
        <v>0.34687114200000002</v>
      </c>
    </row>
    <row r="27" spans="1:7">
      <c r="A27" t="s">
        <v>11</v>
      </c>
      <c r="B27" s="19">
        <v>2.37095654736647</v>
      </c>
      <c r="C27" s="19">
        <v>0.86329348020359398</v>
      </c>
      <c r="D27">
        <v>3</v>
      </c>
      <c r="E27" s="19">
        <v>5.8501508939229202E-2</v>
      </c>
      <c r="F27" s="19">
        <v>25.559480373555001</v>
      </c>
      <c r="G27">
        <v>1.4760159999999999E-3</v>
      </c>
    </row>
    <row r="28" spans="1:7">
      <c r="A28" t="s">
        <v>251</v>
      </c>
      <c r="B28" s="19">
        <v>2.3790105209672299</v>
      </c>
      <c r="C28" s="19">
        <v>0.86668465374367398</v>
      </c>
      <c r="D28">
        <v>18</v>
      </c>
      <c r="E28" s="19">
        <v>0.83723802059711505</v>
      </c>
      <c r="F28" s="19">
        <v>4.3918592854303897</v>
      </c>
      <c r="G28">
        <v>3.9118399999999999E-4</v>
      </c>
    </row>
    <row r="29" spans="1:7">
      <c r="A29" t="s">
        <v>274</v>
      </c>
      <c r="B29" s="19">
        <v>2.4085641524292298</v>
      </c>
      <c r="C29" s="19">
        <v>0.87903078257697598</v>
      </c>
      <c r="D29">
        <v>11</v>
      </c>
      <c r="E29" s="19">
        <v>1.0692521040205301</v>
      </c>
      <c r="F29" s="19">
        <v>2.7265929840287</v>
      </c>
      <c r="G29">
        <v>1.8794548000000001E-2</v>
      </c>
    </row>
    <row r="30" spans="1:7">
      <c r="A30" t="s">
        <v>116</v>
      </c>
      <c r="B30" s="19">
        <v>2.4420757703727798</v>
      </c>
      <c r="C30" s="19">
        <v>0.89284840320583703</v>
      </c>
      <c r="D30">
        <v>3</v>
      </c>
      <c r="E30" s="19">
        <v>0.109848886660423</v>
      </c>
      <c r="F30" s="19">
        <v>14.07805618085</v>
      </c>
      <c r="G30">
        <v>4.4150329999999996E-3</v>
      </c>
    </row>
    <row r="31" spans="1:7">
      <c r="A31" t="s">
        <v>260</v>
      </c>
      <c r="B31" s="19">
        <v>2.46841492557677</v>
      </c>
      <c r="C31" s="19">
        <v>0.90357621410698896</v>
      </c>
      <c r="D31">
        <v>2</v>
      </c>
      <c r="E31" s="19">
        <v>0.51154718172309399</v>
      </c>
      <c r="F31" s="19">
        <v>2.4980095332038301</v>
      </c>
      <c r="G31">
        <v>0.24223788299999999</v>
      </c>
    </row>
    <row r="32" spans="1:7">
      <c r="A32" t="s">
        <v>287</v>
      </c>
      <c r="B32" s="19">
        <v>2.4686910366580901</v>
      </c>
      <c r="C32" s="19">
        <v>0.90368806549674097</v>
      </c>
      <c r="D32">
        <v>2</v>
      </c>
      <c r="E32" s="19">
        <v>5.1728738392281301E-2</v>
      </c>
      <c r="F32" s="19">
        <v>24.705955685377699</v>
      </c>
      <c r="G32">
        <v>2.4473313E-2</v>
      </c>
    </row>
    <row r="33" spans="1:7">
      <c r="A33" t="s">
        <v>322</v>
      </c>
      <c r="B33" s="19">
        <v>2.4955244853675702</v>
      </c>
      <c r="C33" s="19">
        <v>0.91449892168767299</v>
      </c>
      <c r="D33">
        <v>2</v>
      </c>
      <c r="E33" s="19">
        <v>1.7251869389661499E-3</v>
      </c>
      <c r="F33" s="19">
        <v>749.65602197365797</v>
      </c>
      <c r="G33">
        <v>1</v>
      </c>
    </row>
    <row r="34" spans="1:7">
      <c r="A34" t="s">
        <v>165</v>
      </c>
      <c r="B34" s="19">
        <v>2.55543460102158</v>
      </c>
      <c r="C34" s="19">
        <v>0.938222307437796</v>
      </c>
      <c r="D34">
        <v>8</v>
      </c>
      <c r="E34" s="19">
        <v>0.31352493819685601</v>
      </c>
      <c r="F34" s="19">
        <v>8.4640585168788895</v>
      </c>
      <c r="G34" s="18">
        <v>6.1770099999999993E-5</v>
      </c>
    </row>
    <row r="35" spans="1:7">
      <c r="A35" t="s">
        <v>89</v>
      </c>
      <c r="B35" s="19">
        <v>2.56350575534477</v>
      </c>
      <c r="C35" s="19">
        <v>0.94137575735116097</v>
      </c>
      <c r="D35">
        <v>2</v>
      </c>
      <c r="E35" s="19">
        <v>0.15106865647825399</v>
      </c>
      <c r="F35" s="19">
        <v>8.8125915353387292</v>
      </c>
      <c r="G35">
        <v>7.0446574999999997E-2</v>
      </c>
    </row>
    <row r="36" spans="1:7">
      <c r="A36" t="s">
        <v>51</v>
      </c>
      <c r="B36" s="19">
        <v>2.5770152736769099</v>
      </c>
      <c r="C36" s="19">
        <v>0.94663185857424303</v>
      </c>
      <c r="D36">
        <v>7</v>
      </c>
      <c r="E36" s="19">
        <v>0.41047349929919202</v>
      </c>
      <c r="F36" s="19">
        <v>6.1016179733755704</v>
      </c>
      <c r="G36">
        <v>8.1152100000000005E-4</v>
      </c>
    </row>
    <row r="37" spans="1:7">
      <c r="A37" t="s">
        <v>189</v>
      </c>
      <c r="B37" s="19">
        <v>2.5837316255275802</v>
      </c>
      <c r="C37" s="19">
        <v>0.94923472043657697</v>
      </c>
      <c r="D37">
        <v>2</v>
      </c>
      <c r="E37" s="19">
        <v>7.4932713681727006E-2</v>
      </c>
      <c r="F37" s="19">
        <v>17.915014011353001</v>
      </c>
      <c r="G37">
        <v>3.5331446000000002E-2</v>
      </c>
    </row>
    <row r="38" spans="1:7">
      <c r="A38" t="s">
        <v>254</v>
      </c>
      <c r="B38" s="19">
        <v>2.59609012211599</v>
      </c>
      <c r="C38" s="19">
        <v>0.95400651400043301</v>
      </c>
      <c r="D38">
        <v>18</v>
      </c>
      <c r="E38" s="19">
        <v>0.79575769423015197</v>
      </c>
      <c r="F38" s="19">
        <v>5.08635591138178</v>
      </c>
      <c r="G38" s="18">
        <v>7.2265400000000001E-5</v>
      </c>
    </row>
    <row r="39" spans="1:7">
      <c r="A39" t="s">
        <v>127</v>
      </c>
      <c r="B39" s="19">
        <v>2.6101579080953101</v>
      </c>
      <c r="C39" s="19">
        <v>0.95941072069042199</v>
      </c>
      <c r="D39">
        <v>4</v>
      </c>
      <c r="E39" s="19">
        <v>0.184227982839303</v>
      </c>
      <c r="F39" s="19">
        <v>10.4154722415572</v>
      </c>
      <c r="G39">
        <v>1.8445930000000001E-3</v>
      </c>
    </row>
    <row r="40" spans="1:7">
      <c r="A40" t="s">
        <v>290</v>
      </c>
      <c r="B40" s="19">
        <v>2.6328580717866301</v>
      </c>
      <c r="C40" s="19">
        <v>0.96806997544819096</v>
      </c>
      <c r="D40">
        <v>3</v>
      </c>
      <c r="E40" s="19">
        <v>0.58004211620539103</v>
      </c>
      <c r="F40" s="19">
        <v>2.89073213118975</v>
      </c>
      <c r="G40">
        <v>0.101180195</v>
      </c>
    </row>
    <row r="41" spans="1:7">
      <c r="A41" t="s">
        <v>179</v>
      </c>
      <c r="B41" s="19">
        <v>2.64073043609933</v>
      </c>
      <c r="C41" s="19">
        <v>0.97105555922993303</v>
      </c>
      <c r="D41">
        <v>33</v>
      </c>
      <c r="E41" s="19">
        <v>1.0178529667160101</v>
      </c>
      <c r="F41" s="19">
        <v>5.4804472509061197</v>
      </c>
      <c r="G41" s="18">
        <v>3.4659799999999998E-6</v>
      </c>
    </row>
    <row r="42" spans="1:7">
      <c r="A42" t="s">
        <v>79</v>
      </c>
      <c r="B42" s="19">
        <v>2.6468039001730199</v>
      </c>
      <c r="C42" s="19">
        <v>0.97335283669745698</v>
      </c>
      <c r="D42">
        <v>4</v>
      </c>
      <c r="E42" s="19">
        <v>0.325862104130136</v>
      </c>
      <c r="F42" s="19">
        <v>5.9740167657466499</v>
      </c>
      <c r="G42">
        <v>9.2727150000000008E-3</v>
      </c>
    </row>
    <row r="43" spans="1:7">
      <c r="A43" t="s">
        <v>19</v>
      </c>
      <c r="B43" s="19">
        <v>2.6600881399017302</v>
      </c>
      <c r="C43" s="19">
        <v>0.97835925754604902</v>
      </c>
      <c r="D43">
        <v>23</v>
      </c>
      <c r="E43" s="19">
        <v>1.23303566438551</v>
      </c>
      <c r="F43" s="19">
        <v>3.8052801747648202</v>
      </c>
      <c r="G43">
        <v>7.69452E-4</v>
      </c>
    </row>
    <row r="44" spans="1:7">
      <c r="A44" t="s">
        <v>190</v>
      </c>
      <c r="B44" s="19">
        <v>2.67300924863962</v>
      </c>
      <c r="C44" s="19">
        <v>0.983204897173101</v>
      </c>
      <c r="D44">
        <v>36</v>
      </c>
      <c r="E44" s="19">
        <v>1.33199890441031</v>
      </c>
      <c r="F44" s="19">
        <v>4.4288545309654301</v>
      </c>
      <c r="G44" s="18">
        <v>7.1896899999999999E-5</v>
      </c>
    </row>
    <row r="45" spans="1:7">
      <c r="A45" t="s">
        <v>202</v>
      </c>
      <c r="B45" s="19">
        <v>2.69977713140598</v>
      </c>
      <c r="C45" s="19">
        <v>0.99316922567963695</v>
      </c>
      <c r="D45">
        <v>12</v>
      </c>
      <c r="E45" s="19">
        <v>1.24254968416093</v>
      </c>
      <c r="F45" s="19">
        <v>2.7688543666607699</v>
      </c>
      <c r="G45">
        <v>1.7274768999999999E-2</v>
      </c>
    </row>
    <row r="46" spans="1:7">
      <c r="A46" t="s">
        <v>234</v>
      </c>
      <c r="B46" s="19">
        <v>2.70205198974767</v>
      </c>
      <c r="C46" s="19">
        <v>0.99401148056225097</v>
      </c>
      <c r="D46">
        <v>3</v>
      </c>
      <c r="E46" s="19">
        <v>0.20635006615559601</v>
      </c>
      <c r="F46" s="19">
        <v>8.3434835748604392</v>
      </c>
      <c r="G46">
        <v>1.3559949999999999E-2</v>
      </c>
    </row>
    <row r="47" spans="1:7">
      <c r="A47" t="s">
        <v>138</v>
      </c>
      <c r="B47" s="19">
        <v>2.7044343704344098</v>
      </c>
      <c r="C47" s="19">
        <v>0.99489278523305702</v>
      </c>
      <c r="D47">
        <v>2</v>
      </c>
      <c r="E47" s="19">
        <v>0.156654326106755</v>
      </c>
      <c r="F47" s="19">
        <v>8.9815002556962096</v>
      </c>
      <c r="G47">
        <v>7.0446574999999997E-2</v>
      </c>
    </row>
    <row r="48" spans="1:7">
      <c r="A48" t="s">
        <v>215</v>
      </c>
      <c r="B48" s="19">
        <v>2.7165439531324398</v>
      </c>
      <c r="C48" s="19">
        <v>0.99936046693834402</v>
      </c>
      <c r="D48">
        <v>5</v>
      </c>
      <c r="E48" s="19">
        <v>0.25556162262521998</v>
      </c>
      <c r="F48" s="19">
        <v>8.7440278205509401</v>
      </c>
      <c r="G48">
        <v>8.43833E-4</v>
      </c>
    </row>
    <row r="49" spans="1:7">
      <c r="A49" t="s">
        <v>316</v>
      </c>
      <c r="B49" s="19">
        <v>2.7220049750798498</v>
      </c>
      <c r="C49" s="19">
        <v>1.00136873195716</v>
      </c>
      <c r="D49">
        <v>2</v>
      </c>
      <c r="E49" s="19">
        <v>7.3314116059531899E-3</v>
      </c>
      <c r="F49" s="19">
        <v>193.161879019347</v>
      </c>
      <c r="G49">
        <v>1</v>
      </c>
    </row>
    <row r="50" spans="1:7">
      <c r="A50" t="s">
        <v>92</v>
      </c>
      <c r="B50" s="19">
        <v>2.7818613910418901</v>
      </c>
      <c r="C50" s="19">
        <v>1.0231202687668099</v>
      </c>
      <c r="D50">
        <v>3</v>
      </c>
      <c r="E50" s="19">
        <v>3.47526059067364E-2</v>
      </c>
      <c r="F50" s="19">
        <v>50.991752748364</v>
      </c>
      <c r="G50" s="18">
        <v>9.9984999999999999E-5</v>
      </c>
    </row>
    <row r="51" spans="1:7">
      <c r="A51" t="s">
        <v>212</v>
      </c>
      <c r="B51" s="19">
        <v>2.79699950922683</v>
      </c>
      <c r="C51" s="19">
        <v>1.02854723875568</v>
      </c>
      <c r="D51">
        <v>2</v>
      </c>
      <c r="E51" s="19">
        <v>1.9811797875077398E-2</v>
      </c>
      <c r="F51" s="19">
        <v>73.420164275928698</v>
      </c>
      <c r="G51">
        <v>6.3659859999999997E-3</v>
      </c>
    </row>
    <row r="52" spans="1:7">
      <c r="A52" t="s">
        <v>177</v>
      </c>
      <c r="B52" s="19">
        <v>2.8163517514368701</v>
      </c>
      <c r="C52" s="19">
        <v>1.03544234222682</v>
      </c>
      <c r="D52">
        <v>10</v>
      </c>
      <c r="E52" s="19">
        <v>1.3309774220194499</v>
      </c>
      <c r="F52" s="19">
        <v>2.4601139982136</v>
      </c>
      <c r="G52">
        <v>3.3861827999999997E-2</v>
      </c>
    </row>
    <row r="53" spans="1:7">
      <c r="A53" t="s">
        <v>319</v>
      </c>
      <c r="B53" s="19">
        <v>2.81723484848485</v>
      </c>
      <c r="C53" s="19">
        <v>1.0357558537135201</v>
      </c>
      <c r="D53">
        <v>2</v>
      </c>
      <c r="E53" s="19">
        <v>0</v>
      </c>
      <c r="F53" s="19">
        <v>0</v>
      </c>
      <c r="G53">
        <v>0.99936338000000002</v>
      </c>
    </row>
    <row r="54" spans="1:7">
      <c r="A54" t="s">
        <v>28</v>
      </c>
      <c r="B54" s="19">
        <v>2.8490462277017401</v>
      </c>
      <c r="C54" s="19">
        <v>1.0469842813236701</v>
      </c>
      <c r="D54">
        <v>2</v>
      </c>
      <c r="E54" s="19">
        <v>0.487507750264773</v>
      </c>
      <c r="F54" s="19">
        <v>3.0372017048656401</v>
      </c>
      <c r="G54">
        <v>0.19865218400000001</v>
      </c>
    </row>
    <row r="55" spans="1:7">
      <c r="A55" t="s">
        <v>318</v>
      </c>
      <c r="B55" s="19">
        <v>2.8660861853856101</v>
      </c>
      <c r="C55" s="19">
        <v>1.0529474006166499</v>
      </c>
      <c r="D55">
        <v>5</v>
      </c>
      <c r="E55" s="19">
        <v>0.21072657536940601</v>
      </c>
      <c r="F55" s="19">
        <v>11.1730661421471</v>
      </c>
      <c r="G55">
        <v>3.2642100000000002E-4</v>
      </c>
    </row>
    <row r="56" spans="1:7">
      <c r="A56" t="s">
        <v>81</v>
      </c>
      <c r="B56" s="19">
        <v>2.9003231771365399</v>
      </c>
      <c r="C56" s="19">
        <v>1.0648221711753201</v>
      </c>
      <c r="D56">
        <v>4</v>
      </c>
      <c r="E56" s="19">
        <v>0.36327604009320902</v>
      </c>
      <c r="F56" s="19">
        <v>5.8623308649924102</v>
      </c>
      <c r="G56">
        <v>9.2727150000000008E-3</v>
      </c>
    </row>
    <row r="57" spans="1:7">
      <c r="A57" t="s">
        <v>207</v>
      </c>
      <c r="B57" s="19">
        <v>2.92365666582391</v>
      </c>
      <c r="C57" s="19">
        <v>1.07283511564447</v>
      </c>
      <c r="D57">
        <v>4</v>
      </c>
      <c r="E57" s="19">
        <v>1.20779564474533</v>
      </c>
      <c r="F57" s="19">
        <v>1.77651760926938</v>
      </c>
      <c r="G57">
        <v>0.16967992900000001</v>
      </c>
    </row>
    <row r="58" spans="1:7">
      <c r="A58" t="s">
        <v>237</v>
      </c>
      <c r="B58" s="19">
        <v>2.9377912164477502</v>
      </c>
      <c r="C58" s="19">
        <v>1.0776580120706101</v>
      </c>
      <c r="D58">
        <v>3</v>
      </c>
      <c r="E58" s="19">
        <v>0.26114684887958201</v>
      </c>
      <c r="F58" s="19">
        <v>7.1475433768326102</v>
      </c>
      <c r="G58">
        <v>1.7317327E-2</v>
      </c>
    </row>
    <row r="59" spans="1:7">
      <c r="A59" t="s">
        <v>264</v>
      </c>
      <c r="B59" s="19">
        <v>2.9781823146213902</v>
      </c>
      <c r="C59" s="19">
        <v>1.0913131528786499</v>
      </c>
      <c r="D59">
        <v>2</v>
      </c>
      <c r="E59" s="19">
        <v>0.68195210776390602</v>
      </c>
      <c r="F59" s="19">
        <v>2.2631352612982001</v>
      </c>
      <c r="G59">
        <v>0.26109517399999999</v>
      </c>
    </row>
    <row r="60" spans="1:7">
      <c r="A60" t="s">
        <v>33</v>
      </c>
      <c r="B60" s="19">
        <v>2.97854364930883</v>
      </c>
      <c r="C60" s="19">
        <v>1.0914344727748699</v>
      </c>
      <c r="D60">
        <v>12</v>
      </c>
      <c r="E60" s="19">
        <v>0.29997516050554002</v>
      </c>
      <c r="F60" s="19">
        <v>12.603843310175099</v>
      </c>
      <c r="G60" s="18">
        <v>5.0884900000000003E-8</v>
      </c>
    </row>
    <row r="61" spans="1:7">
      <c r="A61" t="s">
        <v>30</v>
      </c>
      <c r="B61" s="19">
        <v>3.0004736942607302</v>
      </c>
      <c r="C61" s="19">
        <v>1.0987701742904299</v>
      </c>
      <c r="D61">
        <v>14</v>
      </c>
      <c r="E61" s="19">
        <v>0.32256652325478602</v>
      </c>
      <c r="F61" s="19">
        <v>12.7453447354589</v>
      </c>
      <c r="G61" s="18">
        <v>7.9557599999999998E-9</v>
      </c>
    </row>
    <row r="62" spans="1:7">
      <c r="A62" t="s">
        <v>229</v>
      </c>
      <c r="B62" s="19">
        <v>3.0081074522555298</v>
      </c>
      <c r="C62" s="19">
        <v>1.10131112760899</v>
      </c>
      <c r="D62">
        <v>5</v>
      </c>
      <c r="E62" s="19">
        <v>9.9676335712791497E-2</v>
      </c>
      <c r="F62" s="19">
        <v>24.706030053175599</v>
      </c>
      <c r="G62" s="18">
        <v>1.30013E-5</v>
      </c>
    </row>
    <row r="63" spans="1:7">
      <c r="A63" t="s">
        <v>180</v>
      </c>
      <c r="B63" s="19">
        <v>3.0271626440662498</v>
      </c>
      <c r="C63" s="19">
        <v>1.10762575970489</v>
      </c>
      <c r="D63">
        <v>13</v>
      </c>
      <c r="E63" s="19">
        <v>0.65412960913393303</v>
      </c>
      <c r="F63" s="19">
        <v>6.10521434112768</v>
      </c>
      <c r="G63" s="18">
        <v>4.5865400000000003E-5</v>
      </c>
    </row>
    <row r="64" spans="1:7">
      <c r="A64" t="s">
        <v>269</v>
      </c>
      <c r="B64" s="19">
        <v>3.0419804796060399</v>
      </c>
      <c r="C64" s="19">
        <v>1.11250877685597</v>
      </c>
      <c r="D64">
        <v>7</v>
      </c>
      <c r="E64" s="19">
        <v>1.6990332856328501</v>
      </c>
      <c r="F64" s="19">
        <v>1.73240958833906</v>
      </c>
      <c r="G64">
        <v>0.130690581</v>
      </c>
    </row>
    <row r="65" spans="1:7">
      <c r="A65" t="s">
        <v>200</v>
      </c>
      <c r="B65" s="19">
        <v>3.0463294511844499</v>
      </c>
      <c r="C65" s="19">
        <v>1.1139374072534201</v>
      </c>
      <c r="D65">
        <v>3</v>
      </c>
      <c r="E65" s="19">
        <v>6.9182999286642899E-2</v>
      </c>
      <c r="F65" s="19">
        <v>27.888299231151802</v>
      </c>
      <c r="G65">
        <v>1.273075E-3</v>
      </c>
    </row>
    <row r="66" spans="1:7">
      <c r="A66" t="s">
        <v>157</v>
      </c>
      <c r="B66" s="19">
        <v>3.0528323577454</v>
      </c>
      <c r="C66" s="19">
        <v>1.1160698015819399</v>
      </c>
      <c r="D66">
        <v>7</v>
      </c>
      <c r="E66" s="19">
        <v>0.98114914764468697</v>
      </c>
      <c r="F66" s="19">
        <v>3.0095762177070799</v>
      </c>
      <c r="G66">
        <v>2.1116474E-2</v>
      </c>
    </row>
    <row r="67" spans="1:7">
      <c r="A67" t="s">
        <v>309</v>
      </c>
      <c r="B67" s="19">
        <v>3.12270386447811</v>
      </c>
      <c r="C67" s="19">
        <v>1.13869924975046</v>
      </c>
      <c r="D67">
        <v>2</v>
      </c>
      <c r="E67" s="19">
        <v>0.65041295848392899</v>
      </c>
      <c r="F67" s="19">
        <v>2.4759099606730199</v>
      </c>
      <c r="G67">
        <v>0.24223788299999999</v>
      </c>
    </row>
    <row r="68" spans="1:7">
      <c r="A68" t="s">
        <v>113</v>
      </c>
      <c r="B68" s="19">
        <v>3.1323956501963401</v>
      </c>
      <c r="C68" s="19">
        <v>1.1417980952448299</v>
      </c>
      <c r="D68">
        <v>2</v>
      </c>
      <c r="E68" s="19">
        <v>0.20188633391535801</v>
      </c>
      <c r="F68" s="19">
        <v>7.9982944881450004</v>
      </c>
      <c r="G68">
        <v>7.9166847999999998E-2</v>
      </c>
    </row>
    <row r="69" spans="1:7">
      <c r="A69" t="s">
        <v>185</v>
      </c>
      <c r="B69" s="19">
        <v>3.1456919474963199</v>
      </c>
      <c r="C69" s="19">
        <v>1.1460338810548001</v>
      </c>
      <c r="D69">
        <v>7</v>
      </c>
      <c r="E69" s="19">
        <v>1.1752869460875299</v>
      </c>
      <c r="F69" s="19">
        <v>2.5798981716073301</v>
      </c>
      <c r="G69">
        <v>4.0662275999999997E-2</v>
      </c>
    </row>
    <row r="70" spans="1:7">
      <c r="A70" t="s">
        <v>125</v>
      </c>
      <c r="B70" s="19">
        <v>3.1857172712628001</v>
      </c>
      <c r="C70" s="19">
        <v>1.15867746657802</v>
      </c>
      <c r="D70">
        <v>3</v>
      </c>
      <c r="E70" s="19">
        <v>0.17227012140283501</v>
      </c>
      <c r="F70" s="19">
        <v>11.649659414852501</v>
      </c>
      <c r="G70">
        <v>6.8729339999999998E-3</v>
      </c>
    </row>
    <row r="71" spans="1:7">
      <c r="A71" t="s">
        <v>18</v>
      </c>
      <c r="B71" s="19">
        <v>3.1914882141913901</v>
      </c>
      <c r="C71" s="19">
        <v>1.1604873328327701</v>
      </c>
      <c r="D71">
        <v>53</v>
      </c>
      <c r="E71" s="19">
        <v>0.69146436622934204</v>
      </c>
      <c r="F71" s="19">
        <v>12.218236717260501</v>
      </c>
      <c r="G71" s="18">
        <v>5.7484300000000002E-18</v>
      </c>
    </row>
    <row r="72" spans="1:7">
      <c r="A72" t="s">
        <v>105</v>
      </c>
      <c r="B72" s="19">
        <v>3.1955922865013799</v>
      </c>
      <c r="C72" s="19">
        <v>1.1617724498355599</v>
      </c>
      <c r="D72">
        <v>2</v>
      </c>
      <c r="E72" s="19">
        <v>0</v>
      </c>
      <c r="F72" s="19">
        <v>0</v>
      </c>
      <c r="G72">
        <v>0.99936338000000002</v>
      </c>
    </row>
    <row r="73" spans="1:7">
      <c r="A73" t="s">
        <v>99</v>
      </c>
      <c r="B73" s="19">
        <v>3.1973706325640299</v>
      </c>
      <c r="C73" s="19">
        <v>1.16232879472009</v>
      </c>
      <c r="D73">
        <v>2</v>
      </c>
      <c r="E73" s="19">
        <v>8.0377881349674302E-2</v>
      </c>
      <c r="F73" s="19">
        <v>20.450665255518</v>
      </c>
      <c r="G73">
        <v>2.8917358000000001E-2</v>
      </c>
    </row>
    <row r="74" spans="1:7">
      <c r="A74" t="s">
        <v>289</v>
      </c>
      <c r="B74" s="19">
        <v>3.2106869751462299</v>
      </c>
      <c r="C74" s="19">
        <v>1.1664849251938301</v>
      </c>
      <c r="D74">
        <v>3</v>
      </c>
      <c r="E74" s="19">
        <v>0.16532697008261901</v>
      </c>
      <c r="F74" s="19">
        <v>12.2206991133342</v>
      </c>
      <c r="G74">
        <v>5.8651529999999997E-3</v>
      </c>
    </row>
    <row r="75" spans="1:7">
      <c r="A75" t="s">
        <v>98</v>
      </c>
      <c r="B75" s="19">
        <v>3.25818714999938</v>
      </c>
      <c r="C75" s="19">
        <v>1.1811709517465601</v>
      </c>
      <c r="D75">
        <v>4</v>
      </c>
      <c r="E75" s="19">
        <v>2.4862798084068501E-2</v>
      </c>
      <c r="F75" s="19">
        <v>95.0151264353008</v>
      </c>
      <c r="G75" s="18">
        <v>2.2045199999999999E-6</v>
      </c>
    </row>
    <row r="76" spans="1:7">
      <c r="A76" t="s">
        <v>23</v>
      </c>
      <c r="B76" s="19">
        <v>3.2746668908098902</v>
      </c>
      <c r="C76" s="19">
        <v>1.1862161511843199</v>
      </c>
      <c r="D76">
        <v>5</v>
      </c>
      <c r="E76" s="19">
        <v>0.57731520441456596</v>
      </c>
      <c r="F76" s="19">
        <v>4.5944744392208996</v>
      </c>
      <c r="G76">
        <v>1.0030893000000001E-2</v>
      </c>
    </row>
    <row r="77" spans="1:7">
      <c r="A77" t="s">
        <v>41</v>
      </c>
      <c r="B77" s="19">
        <v>3.2852566771477099</v>
      </c>
      <c r="C77" s="19">
        <v>1.1894447850021299</v>
      </c>
      <c r="D77">
        <v>3</v>
      </c>
      <c r="E77" s="19">
        <v>0.81036806221181801</v>
      </c>
      <c r="F77" s="19">
        <v>2.5422754134688899</v>
      </c>
      <c r="G77">
        <v>0.121541408</v>
      </c>
    </row>
    <row r="78" spans="1:7">
      <c r="A78" t="s">
        <v>218</v>
      </c>
      <c r="B78" s="19">
        <v>3.29586949305259</v>
      </c>
      <c r="C78" s="19">
        <v>1.1926700157088701</v>
      </c>
      <c r="D78">
        <v>2</v>
      </c>
      <c r="E78" s="19">
        <v>0</v>
      </c>
      <c r="F78" s="19">
        <v>0</v>
      </c>
      <c r="G78">
        <v>0.99936338000000002</v>
      </c>
    </row>
    <row r="79" spans="1:7">
      <c r="A79" t="s">
        <v>261</v>
      </c>
      <c r="B79" s="19">
        <v>3.2959491825496099</v>
      </c>
      <c r="C79" s="19">
        <v>1.1926941940125899</v>
      </c>
      <c r="D79">
        <v>8</v>
      </c>
      <c r="E79" s="19">
        <v>1.2583835072984999</v>
      </c>
      <c r="F79" s="19">
        <v>2.6807794208258802</v>
      </c>
      <c r="G79">
        <v>3.0639026999999999E-2</v>
      </c>
    </row>
    <row r="80" spans="1:7">
      <c r="A80" t="s">
        <v>409</v>
      </c>
      <c r="B80" s="19">
        <v>3.3228704336981298</v>
      </c>
      <c r="C80" s="19">
        <v>1.2008289978503699</v>
      </c>
      <c r="D80">
        <v>2</v>
      </c>
      <c r="E80" s="19">
        <v>0.16406088214407699</v>
      </c>
      <c r="F80" s="19">
        <v>10.351210067001301</v>
      </c>
      <c r="G80">
        <v>6.0448134000000001E-2</v>
      </c>
    </row>
    <row r="81" spans="1:7">
      <c r="A81" t="s">
        <v>412</v>
      </c>
      <c r="B81" s="19">
        <v>3.3253188722012101</v>
      </c>
      <c r="C81" s="19">
        <v>1.20156557092347</v>
      </c>
      <c r="D81">
        <v>17</v>
      </c>
      <c r="E81" s="19">
        <v>0.13597652365111701</v>
      </c>
      <c r="F81" s="19">
        <v>36.434096357208503</v>
      </c>
      <c r="G81" s="18">
        <v>8.3332099999999997E-24</v>
      </c>
    </row>
    <row r="82" spans="1:7">
      <c r="A82" t="s">
        <v>226</v>
      </c>
      <c r="B82" s="19">
        <v>3.3311928656524201</v>
      </c>
      <c r="C82" s="19">
        <v>1.20333045776127</v>
      </c>
      <c r="D82">
        <v>4</v>
      </c>
      <c r="E82" s="19">
        <v>0.26881859428885702</v>
      </c>
      <c r="F82" s="19">
        <v>8.95273231336256</v>
      </c>
      <c r="G82">
        <v>2.8958120000000002E-3</v>
      </c>
    </row>
    <row r="83" spans="1:7">
      <c r="A83" t="s">
        <v>291</v>
      </c>
      <c r="B83" s="19">
        <v>3.3387641110658199</v>
      </c>
      <c r="C83" s="19">
        <v>1.20560071188486</v>
      </c>
      <c r="D83">
        <v>8</v>
      </c>
      <c r="E83" s="19">
        <v>0.14045861510331301</v>
      </c>
      <c r="F83" s="19">
        <v>24.2772844698796</v>
      </c>
      <c r="G83" s="18">
        <v>3.1844999999999998E-8</v>
      </c>
    </row>
    <row r="84" spans="1:7">
      <c r="A84" t="s">
        <v>62</v>
      </c>
      <c r="B84" s="19">
        <v>3.3503673010555399</v>
      </c>
      <c r="C84" s="19">
        <v>1.2090699819328501</v>
      </c>
      <c r="D84">
        <v>4</v>
      </c>
      <c r="E84" s="19">
        <v>0.132692856584223</v>
      </c>
      <c r="F84" s="19">
        <v>18.2235881125285</v>
      </c>
      <c r="G84">
        <v>3.1834300000000001E-4</v>
      </c>
    </row>
    <row r="85" spans="1:7">
      <c r="A85" t="s">
        <v>0</v>
      </c>
      <c r="B85" s="19">
        <v>3.366066091729</v>
      </c>
      <c r="C85" s="19">
        <v>1.2137447306706199</v>
      </c>
      <c r="D85">
        <v>2</v>
      </c>
      <c r="E85" s="19">
        <v>3.72741408300395E-2</v>
      </c>
      <c r="F85" s="19">
        <v>46.050538554330302</v>
      </c>
      <c r="G85">
        <v>6.3659859999999997E-3</v>
      </c>
    </row>
    <row r="86" spans="1:7">
      <c r="A86" t="s">
        <v>276</v>
      </c>
      <c r="B86" s="19">
        <v>3.3698762142005299</v>
      </c>
      <c r="C86" s="19">
        <v>1.2148760119984101</v>
      </c>
      <c r="D86">
        <v>5</v>
      </c>
      <c r="E86" s="19">
        <v>0.52656548701046901</v>
      </c>
      <c r="F86" s="19">
        <v>5.1589886045993003</v>
      </c>
      <c r="G86">
        <v>6.5161459999999996E-3</v>
      </c>
    </row>
    <row r="87" spans="1:7">
      <c r="A87" t="s">
        <v>5</v>
      </c>
      <c r="B87" s="19">
        <v>3.3875707672200299</v>
      </c>
      <c r="C87" s="19">
        <v>1.22011307667987</v>
      </c>
      <c r="D87">
        <v>16</v>
      </c>
      <c r="E87" s="19">
        <v>0.427734295097626</v>
      </c>
      <c r="F87" s="19">
        <v>11.4100093507947</v>
      </c>
      <c r="G87" s="18">
        <v>7.7162200000000001E-9</v>
      </c>
    </row>
    <row r="88" spans="1:7">
      <c r="A88" t="s">
        <v>301</v>
      </c>
      <c r="B88" s="19">
        <v>3.3928414142441499</v>
      </c>
      <c r="C88" s="19">
        <v>1.2216677456128699</v>
      </c>
      <c r="D88">
        <v>4</v>
      </c>
      <c r="E88" s="19">
        <v>0.28352552446735402</v>
      </c>
      <c r="F88" s="19">
        <v>8.6176914611688407</v>
      </c>
      <c r="G88">
        <v>2.8958120000000002E-3</v>
      </c>
    </row>
    <row r="89" spans="1:7">
      <c r="A89" t="s">
        <v>134</v>
      </c>
      <c r="B89" s="19">
        <v>3.3973013003910801</v>
      </c>
      <c r="C89" s="19">
        <v>1.22298138126847</v>
      </c>
      <c r="D89">
        <v>2</v>
      </c>
      <c r="E89" s="19">
        <v>6.6787185983556097E-2</v>
      </c>
      <c r="F89" s="19">
        <v>25.8965373439373</v>
      </c>
      <c r="G89">
        <v>2.4473313E-2</v>
      </c>
    </row>
    <row r="90" spans="1:7">
      <c r="A90" t="s">
        <v>139</v>
      </c>
      <c r="B90" s="19">
        <v>3.40288127173373</v>
      </c>
      <c r="C90" s="19">
        <v>1.2246225056164799</v>
      </c>
      <c r="D90">
        <v>3</v>
      </c>
      <c r="E90" s="19">
        <v>0</v>
      </c>
      <c r="F90" s="19">
        <v>0</v>
      </c>
      <c r="G90">
        <v>0.99929289300000002</v>
      </c>
    </row>
    <row r="91" spans="1:7">
      <c r="A91" t="s">
        <v>246</v>
      </c>
      <c r="B91" s="19">
        <v>3.40809588929796</v>
      </c>
      <c r="C91" s="19">
        <v>1.2261537451023401</v>
      </c>
      <c r="D91">
        <v>3</v>
      </c>
      <c r="E91" s="19">
        <v>0.55798834622008797</v>
      </c>
      <c r="F91" s="19">
        <v>3.8061020428022099</v>
      </c>
      <c r="G91">
        <v>5.9899741999999999E-2</v>
      </c>
    </row>
    <row r="92" spans="1:7">
      <c r="A92" t="s">
        <v>327</v>
      </c>
      <c r="B92" s="19">
        <v>3.4197729739076199</v>
      </c>
      <c r="C92" s="19">
        <v>1.22957416697278</v>
      </c>
      <c r="D92">
        <v>9</v>
      </c>
      <c r="E92" s="19">
        <v>1.5238195278476601</v>
      </c>
      <c r="F92" s="19">
        <v>2.4207082489148402</v>
      </c>
      <c r="G92">
        <v>3.6942038000000003E-2</v>
      </c>
    </row>
    <row r="93" spans="1:7">
      <c r="A93" t="s">
        <v>317</v>
      </c>
      <c r="B93" s="19">
        <v>3.43192556960329</v>
      </c>
      <c r="C93" s="19">
        <v>1.2331214942120201</v>
      </c>
      <c r="D93">
        <v>20</v>
      </c>
      <c r="E93" s="19">
        <v>0.96326214243263797</v>
      </c>
      <c r="F93" s="19">
        <v>5.7250116330965497</v>
      </c>
      <c r="G93" s="18">
        <v>1.3762400000000001E-5</v>
      </c>
    </row>
    <row r="94" spans="1:7">
      <c r="A94" t="s">
        <v>101</v>
      </c>
      <c r="B94" s="19">
        <v>3.4323573266419301</v>
      </c>
      <c r="C94" s="19">
        <v>1.2332472923604101</v>
      </c>
      <c r="D94">
        <v>4</v>
      </c>
      <c r="E94" s="19">
        <v>0.280374716306178</v>
      </c>
      <c r="F94" s="19">
        <v>8.7971362654089393</v>
      </c>
      <c r="G94">
        <v>2.8958120000000002E-3</v>
      </c>
    </row>
    <row r="95" spans="1:7">
      <c r="A95" t="s">
        <v>266</v>
      </c>
      <c r="B95" s="19">
        <v>3.4532762264597499</v>
      </c>
      <c r="C95" s="19">
        <v>1.2393234112870399</v>
      </c>
      <c r="D95">
        <v>2</v>
      </c>
      <c r="E95" s="19">
        <v>0.26162263274908898</v>
      </c>
      <c r="F95" s="19">
        <v>6.6992215390230703</v>
      </c>
      <c r="G95">
        <v>9.2954289999999995E-2</v>
      </c>
    </row>
    <row r="96" spans="1:7">
      <c r="A96" t="s">
        <v>4</v>
      </c>
      <c r="B96" s="19">
        <v>3.4560937845609399</v>
      </c>
      <c r="C96" s="19">
        <v>1.2401389873099999</v>
      </c>
      <c r="D96">
        <v>2</v>
      </c>
      <c r="E96" s="19">
        <v>0</v>
      </c>
      <c r="F96" s="19">
        <v>0</v>
      </c>
      <c r="G96">
        <v>0.99936338000000002</v>
      </c>
    </row>
    <row r="97" spans="1:7">
      <c r="A97" t="s">
        <v>106</v>
      </c>
      <c r="B97" s="19">
        <v>3.4726898067154499</v>
      </c>
      <c r="C97" s="19">
        <v>1.2449294541138101</v>
      </c>
      <c r="D97">
        <v>6</v>
      </c>
      <c r="E97" s="19">
        <v>0.53840309178741597</v>
      </c>
      <c r="F97" s="19">
        <v>5.66386407295093</v>
      </c>
      <c r="G97">
        <v>2.147426E-3</v>
      </c>
    </row>
    <row r="98" spans="1:7">
      <c r="A98" t="s">
        <v>26</v>
      </c>
      <c r="B98" s="19">
        <v>3.5118684659836501</v>
      </c>
      <c r="C98" s="19">
        <v>1.25614822233336</v>
      </c>
      <c r="D98">
        <v>2</v>
      </c>
      <c r="E98" s="19">
        <v>0.47644494126530701</v>
      </c>
      <c r="F98" s="19">
        <v>3.7285774252464399</v>
      </c>
      <c r="G98">
        <v>0.16381736499999999</v>
      </c>
    </row>
    <row r="99" spans="1:7">
      <c r="A99" t="s">
        <v>168</v>
      </c>
      <c r="B99" s="19">
        <v>3.5251847332384201</v>
      </c>
      <c r="C99" s="19">
        <v>1.25993284148352</v>
      </c>
      <c r="D99">
        <v>2</v>
      </c>
      <c r="E99" s="19">
        <v>0</v>
      </c>
      <c r="F99" s="19">
        <v>0</v>
      </c>
      <c r="G99">
        <v>0.99936338000000002</v>
      </c>
    </row>
    <row r="100" spans="1:7">
      <c r="A100" t="s">
        <v>199</v>
      </c>
      <c r="B100" s="19">
        <v>3.5359303193924099</v>
      </c>
      <c r="C100" s="19">
        <v>1.2629764385270501</v>
      </c>
      <c r="D100">
        <v>3</v>
      </c>
      <c r="E100" s="19">
        <v>0.586039616056929</v>
      </c>
      <c r="F100" s="19">
        <v>3.73274997176767</v>
      </c>
      <c r="G100">
        <v>6.2799115000000003E-2</v>
      </c>
    </row>
    <row r="101" spans="1:7">
      <c r="A101" t="s">
        <v>38</v>
      </c>
      <c r="B101" s="19">
        <v>3.5714028807114899</v>
      </c>
      <c r="C101" s="19">
        <v>1.2729584823862301</v>
      </c>
      <c r="D101">
        <v>3</v>
      </c>
      <c r="E101" s="19">
        <v>0.116329862298354</v>
      </c>
      <c r="F101" s="19">
        <v>18.95324832212</v>
      </c>
      <c r="G101">
        <v>2.7586260000000001E-3</v>
      </c>
    </row>
    <row r="102" spans="1:7">
      <c r="A102" t="s">
        <v>539</v>
      </c>
      <c r="B102" s="19">
        <v>3.5762309726781099</v>
      </c>
      <c r="C102" s="19">
        <v>1.2743094449005301</v>
      </c>
      <c r="D102">
        <v>3</v>
      </c>
      <c r="E102" s="19">
        <v>0.193922220968442</v>
      </c>
      <c r="F102" s="19">
        <v>11.381721455695301</v>
      </c>
      <c r="G102">
        <v>7.4767399999999999E-3</v>
      </c>
    </row>
    <row r="103" spans="1:7">
      <c r="A103" t="s">
        <v>284</v>
      </c>
      <c r="B103" s="19">
        <v>3.5854009684528698</v>
      </c>
      <c r="C103" s="19">
        <v>1.2768703139487001</v>
      </c>
      <c r="D103">
        <v>6</v>
      </c>
      <c r="E103" s="19">
        <v>0.15905864094202801</v>
      </c>
      <c r="F103" s="19">
        <v>19.6636958442365</v>
      </c>
      <c r="G103" s="18">
        <v>5.7755199999999997E-6</v>
      </c>
    </row>
    <row r="104" spans="1:7">
      <c r="A104" t="s">
        <v>270</v>
      </c>
      <c r="B104" s="19">
        <v>3.6541556249721401</v>
      </c>
      <c r="C104" s="19">
        <v>1.29586504735323</v>
      </c>
      <c r="D104">
        <v>2</v>
      </c>
      <c r="E104" s="19">
        <v>4.4639303034003798E-2</v>
      </c>
      <c r="F104" s="19">
        <v>41.054178726226901</v>
      </c>
      <c r="G104">
        <v>6.3659859999999997E-3</v>
      </c>
    </row>
    <row r="105" spans="1:7">
      <c r="A105" t="s">
        <v>154</v>
      </c>
      <c r="B105" s="19">
        <v>3.6715022719582899</v>
      </c>
      <c r="C105" s="19">
        <v>1.3006009167186201</v>
      </c>
      <c r="D105">
        <v>2</v>
      </c>
      <c r="E105" s="19">
        <v>0.41433508277022901</v>
      </c>
      <c r="F105" s="19">
        <v>4.4392269256097698</v>
      </c>
      <c r="G105">
        <v>0.13920897500000001</v>
      </c>
    </row>
    <row r="106" spans="1:7">
      <c r="A106" t="s">
        <v>252</v>
      </c>
      <c r="B106" s="19">
        <v>3.6744087464688202</v>
      </c>
      <c r="C106" s="19">
        <v>1.3013922344067601</v>
      </c>
      <c r="D106">
        <v>8</v>
      </c>
      <c r="E106" s="19">
        <v>0.21887760134225201</v>
      </c>
      <c r="F106" s="19">
        <v>16.8171300907782</v>
      </c>
      <c r="G106" s="18">
        <v>5.9743200000000003E-7</v>
      </c>
    </row>
    <row r="107" spans="1:7">
      <c r="A107" t="s">
        <v>253</v>
      </c>
      <c r="B107" s="19">
        <v>3.6744119618827602</v>
      </c>
      <c r="C107" s="19">
        <v>1.30139310948974</v>
      </c>
      <c r="D107">
        <v>7</v>
      </c>
      <c r="E107" s="19">
        <v>0.24620894640082999</v>
      </c>
      <c r="F107" s="19">
        <v>13.984717354817001</v>
      </c>
      <c r="G107" s="18">
        <v>8.2822300000000005E-6</v>
      </c>
    </row>
    <row r="108" spans="1:7">
      <c r="A108" t="s">
        <v>6</v>
      </c>
      <c r="B108" s="19">
        <v>3.6812750525881701</v>
      </c>
      <c r="C108" s="19">
        <v>1.30325917385149</v>
      </c>
      <c r="D108">
        <v>9</v>
      </c>
      <c r="E108" s="19">
        <v>0.53655260682653605</v>
      </c>
      <c r="F108" s="19">
        <v>7.2868484316552298</v>
      </c>
      <c r="G108" s="18">
        <v>6.9277399999999995E-5</v>
      </c>
    </row>
    <row r="109" spans="1:7">
      <c r="A109" t="s">
        <v>298</v>
      </c>
      <c r="B109" s="19">
        <v>3.6871187201432898</v>
      </c>
      <c r="C109" s="19">
        <v>1.30484531839276</v>
      </c>
      <c r="D109">
        <v>10</v>
      </c>
      <c r="E109" s="19">
        <v>0.50065946045496901</v>
      </c>
      <c r="F109" s="19">
        <v>8.2416962551331903</v>
      </c>
      <c r="G109" s="18">
        <v>1.3594099999999999E-5</v>
      </c>
    </row>
    <row r="110" spans="1:7">
      <c r="A110" t="s">
        <v>188</v>
      </c>
      <c r="B110" s="19">
        <v>3.6914806943423599</v>
      </c>
      <c r="C110" s="19">
        <v>1.3060276497437899</v>
      </c>
      <c r="D110">
        <v>2</v>
      </c>
      <c r="E110" s="19">
        <v>0.83390470269727701</v>
      </c>
      <c r="F110" s="19">
        <v>2.2148837980260399</v>
      </c>
      <c r="G110">
        <v>0.26109517399999999</v>
      </c>
    </row>
    <row r="111" spans="1:7">
      <c r="A111" t="s">
        <v>2</v>
      </c>
      <c r="B111" s="19">
        <v>3.69273685424433</v>
      </c>
      <c r="C111" s="19">
        <v>1.30636787804985</v>
      </c>
      <c r="D111">
        <v>15</v>
      </c>
      <c r="E111" s="19">
        <v>0.39373812721882701</v>
      </c>
      <c r="F111" s="19">
        <v>12.850015494931901</v>
      </c>
      <c r="G111" s="18">
        <v>3.3260200000000001E-9</v>
      </c>
    </row>
    <row r="112" spans="1:7">
      <c r="A112" t="s">
        <v>225</v>
      </c>
      <c r="B112" s="19">
        <v>3.6973742705877299</v>
      </c>
      <c r="C112" s="19">
        <v>1.30762291112683</v>
      </c>
      <c r="D112">
        <v>3</v>
      </c>
      <c r="E112" s="19">
        <v>9.8254329810181103E-4</v>
      </c>
      <c r="F112" s="19">
        <v>2305.1089184449402</v>
      </c>
      <c r="G112">
        <v>1</v>
      </c>
    </row>
    <row r="113" spans="1:7">
      <c r="A113" t="s">
        <v>8</v>
      </c>
      <c r="B113" s="19">
        <v>3.7213345497849701</v>
      </c>
      <c r="C113" s="19">
        <v>1.31408235389188</v>
      </c>
      <c r="D113">
        <v>3</v>
      </c>
      <c r="E113" s="19">
        <v>0.125851226546256</v>
      </c>
      <c r="F113" s="19">
        <v>18.0853017068839</v>
      </c>
      <c r="G113">
        <v>2.7586260000000001E-3</v>
      </c>
    </row>
    <row r="114" spans="1:7">
      <c r="A114" t="s">
        <v>83</v>
      </c>
      <c r="B114" s="19">
        <v>3.7407130795435002</v>
      </c>
      <c r="C114" s="19">
        <v>1.3192762562321101</v>
      </c>
      <c r="D114">
        <v>6</v>
      </c>
      <c r="E114" s="19">
        <v>0.31618421565388499</v>
      </c>
      <c r="F114" s="19">
        <v>10.2204774860596</v>
      </c>
      <c r="G114">
        <v>1.3522299999999999E-4</v>
      </c>
    </row>
    <row r="115" spans="1:7">
      <c r="A115" t="s">
        <v>88</v>
      </c>
      <c r="B115" s="19">
        <v>3.7683291489556598</v>
      </c>
      <c r="C115" s="19">
        <v>1.32663170665581</v>
      </c>
      <c r="D115">
        <v>2</v>
      </c>
      <c r="E115" s="19">
        <v>0.35155046531540002</v>
      </c>
      <c r="F115" s="19">
        <v>5.33676025757382</v>
      </c>
      <c r="G115">
        <v>0.116571967</v>
      </c>
    </row>
    <row r="116" spans="1:7">
      <c r="A116" t="s">
        <v>37</v>
      </c>
      <c r="B116" s="19">
        <v>3.7900357715897699</v>
      </c>
      <c r="C116" s="19">
        <v>1.3323754574639799</v>
      </c>
      <c r="D116">
        <v>2</v>
      </c>
      <c r="E116" s="19">
        <v>3.3069912517446398E-2</v>
      </c>
      <c r="F116" s="19">
        <v>56.978180426832203</v>
      </c>
      <c r="G116">
        <v>6.3659859999999997E-3</v>
      </c>
    </row>
    <row r="117" spans="1:7">
      <c r="A117" t="s">
        <v>24</v>
      </c>
      <c r="B117" s="19">
        <v>3.79448796230507</v>
      </c>
      <c r="C117" s="19">
        <v>1.3335494774507</v>
      </c>
      <c r="D117">
        <v>11</v>
      </c>
      <c r="E117" s="19">
        <v>0.31766395464748298</v>
      </c>
      <c r="F117" s="19">
        <v>13.9231511519355</v>
      </c>
      <c r="G117" s="18">
        <v>6.7723500000000004E-8</v>
      </c>
    </row>
    <row r="118" spans="1:7">
      <c r="A118" t="s">
        <v>243</v>
      </c>
      <c r="B118" s="19">
        <v>3.83966426540748</v>
      </c>
      <c r="C118" s="19">
        <v>1.34538493189386</v>
      </c>
      <c r="D118">
        <v>11</v>
      </c>
      <c r="E118" s="19">
        <v>0.53115367169146899</v>
      </c>
      <c r="F118" s="19">
        <v>8.4008400120440498</v>
      </c>
      <c r="G118" s="18">
        <v>6.8972499999999999E-6</v>
      </c>
    </row>
    <row r="119" spans="1:7">
      <c r="A119" t="s">
        <v>170</v>
      </c>
      <c r="B119" s="19">
        <v>3.8821805107229901</v>
      </c>
      <c r="C119" s="19">
        <v>1.3563969830792</v>
      </c>
      <c r="D119">
        <v>30</v>
      </c>
      <c r="E119" s="19">
        <v>0.70506351903440001</v>
      </c>
      <c r="F119" s="19">
        <v>10.537053818667101</v>
      </c>
      <c r="G119" s="18">
        <v>7.2744300000000001E-12</v>
      </c>
    </row>
    <row r="120" spans="1:7">
      <c r="A120" t="s">
        <v>244</v>
      </c>
      <c r="B120" s="19">
        <v>3.9159493500651599</v>
      </c>
      <c r="C120" s="19">
        <v>1.36505779048481</v>
      </c>
      <c r="D120">
        <v>3</v>
      </c>
      <c r="E120" s="19">
        <v>0.117135150011124</v>
      </c>
      <c r="F120" s="19">
        <v>20.184798911026</v>
      </c>
      <c r="G120">
        <v>2.0597340000000001E-3</v>
      </c>
    </row>
    <row r="121" spans="1:7">
      <c r="A121" t="s">
        <v>288</v>
      </c>
      <c r="B121" s="19">
        <v>3.9389154147230898</v>
      </c>
      <c r="C121" s="19">
        <v>1.37090540996361</v>
      </c>
      <c r="D121">
        <v>3</v>
      </c>
      <c r="E121" s="19">
        <v>0.220003270793556</v>
      </c>
      <c r="F121" s="19">
        <v>10.7929205500592</v>
      </c>
      <c r="G121">
        <v>8.1634020000000002E-3</v>
      </c>
    </row>
    <row r="122" spans="1:7">
      <c r="A122" t="s">
        <v>161</v>
      </c>
      <c r="B122" s="19">
        <v>3.9491623488409702</v>
      </c>
      <c r="C122" s="19">
        <v>1.3735034928398</v>
      </c>
      <c r="D122">
        <v>3</v>
      </c>
      <c r="E122" s="19">
        <v>0.28204854433257698</v>
      </c>
      <c r="F122" s="19">
        <v>8.4346396454600807</v>
      </c>
      <c r="G122">
        <v>1.3559949999999999E-2</v>
      </c>
    </row>
    <row r="123" spans="1:7">
      <c r="A123" t="s">
        <v>155</v>
      </c>
      <c r="B123" s="19">
        <v>3.9645355431782701</v>
      </c>
      <c r="C123" s="19">
        <v>1.3773887090522801</v>
      </c>
      <c r="D123">
        <v>4</v>
      </c>
      <c r="E123" s="19">
        <v>0.12006221980637199</v>
      </c>
      <c r="F123" s="19">
        <v>22.944581755586999</v>
      </c>
      <c r="G123">
        <v>1.5853699999999999E-4</v>
      </c>
    </row>
    <row r="124" spans="1:7">
      <c r="A124" t="s">
        <v>114</v>
      </c>
      <c r="B124" s="19">
        <v>3.9830973500912399</v>
      </c>
      <c r="C124" s="19">
        <v>1.38205974529957</v>
      </c>
      <c r="D124">
        <v>2</v>
      </c>
      <c r="E124" s="19">
        <v>1.4669069138267199</v>
      </c>
      <c r="F124" s="19">
        <v>1.3324142230087299</v>
      </c>
      <c r="G124">
        <v>0.40587617100000001</v>
      </c>
    </row>
    <row r="125" spans="1:7">
      <c r="A125" t="s">
        <v>278</v>
      </c>
      <c r="B125" s="19">
        <v>3.9933154998923901</v>
      </c>
      <c r="C125" s="19">
        <v>1.3846218382059801</v>
      </c>
      <c r="D125">
        <v>4</v>
      </c>
      <c r="E125" s="19">
        <v>8.8905682409943898E-2</v>
      </c>
      <c r="F125" s="19">
        <v>31.148106637807299</v>
      </c>
      <c r="G125" s="18">
        <v>2.2045199999999999E-6</v>
      </c>
    </row>
    <row r="126" spans="1:7">
      <c r="A126" t="s">
        <v>7</v>
      </c>
      <c r="B126" s="19">
        <v>4.0120730765377397</v>
      </c>
      <c r="C126" s="19">
        <v>1.3893080844247701</v>
      </c>
      <c r="D126">
        <v>44</v>
      </c>
      <c r="E126" s="19">
        <v>0.87791718928354601</v>
      </c>
      <c r="F126" s="19">
        <v>10.4971486843873</v>
      </c>
      <c r="G126" s="18">
        <v>1.92293E-13</v>
      </c>
    </row>
    <row r="127" spans="1:7">
      <c r="A127" t="s">
        <v>408</v>
      </c>
      <c r="B127" s="19">
        <v>4.0183331782664098</v>
      </c>
      <c r="C127" s="19">
        <v>1.3908671843751601</v>
      </c>
      <c r="D127">
        <v>4</v>
      </c>
      <c r="E127" s="19">
        <v>0.22199258547220899</v>
      </c>
      <c r="F127" s="19">
        <v>12.530753506173101</v>
      </c>
      <c r="G127">
        <v>9.8280200000000007E-4</v>
      </c>
    </row>
    <row r="128" spans="1:7">
      <c r="A128" t="s">
        <v>296</v>
      </c>
      <c r="B128" s="19">
        <v>4.0197948289774699</v>
      </c>
      <c r="C128" s="19">
        <v>1.3912308637606701</v>
      </c>
      <c r="D128">
        <v>19</v>
      </c>
      <c r="E128" s="19">
        <v>0.49354756583149001</v>
      </c>
      <c r="F128" s="19">
        <v>12.287032014940699</v>
      </c>
      <c r="G128" s="18">
        <v>1.3767199999999999E-10</v>
      </c>
    </row>
    <row r="129" spans="1:7">
      <c r="A129" t="s">
        <v>191</v>
      </c>
      <c r="B129" s="19">
        <v>4.0310512532734704</v>
      </c>
      <c r="C129" s="19">
        <v>1.3940271988330299</v>
      </c>
      <c r="D129">
        <v>2</v>
      </c>
      <c r="E129" s="19">
        <v>0</v>
      </c>
      <c r="F129" s="19">
        <v>0</v>
      </c>
      <c r="G129">
        <v>0.99936338000000002</v>
      </c>
    </row>
    <row r="130" spans="1:7">
      <c r="A130" t="s">
        <v>45</v>
      </c>
      <c r="B130" s="19">
        <v>4.03820566471384</v>
      </c>
      <c r="C130" s="19">
        <v>1.3958004509150499</v>
      </c>
      <c r="D130">
        <v>9</v>
      </c>
      <c r="E130" s="19">
        <v>0.34343667506740599</v>
      </c>
      <c r="F130" s="19">
        <v>12.192644690388001</v>
      </c>
      <c r="G130" s="18">
        <v>1.1623399999999999E-6</v>
      </c>
    </row>
    <row r="131" spans="1:7">
      <c r="A131" t="s">
        <v>294</v>
      </c>
      <c r="B131" s="19">
        <v>4.0432495901774104</v>
      </c>
      <c r="C131" s="19">
        <v>1.3970487226580499</v>
      </c>
      <c r="D131">
        <v>2</v>
      </c>
      <c r="E131" s="19">
        <v>0.10742474130256401</v>
      </c>
      <c r="F131" s="19">
        <v>18.391715231729901</v>
      </c>
      <c r="G131">
        <v>3.3475417E-2</v>
      </c>
    </row>
    <row r="132" spans="1:7">
      <c r="A132" t="s">
        <v>22</v>
      </c>
      <c r="B132" s="19">
        <v>4.0586840749887898</v>
      </c>
      <c r="C132" s="19">
        <v>1.4008588016146899</v>
      </c>
      <c r="D132">
        <v>2</v>
      </c>
      <c r="E132" s="19">
        <v>3.2980442236769103E-2</v>
      </c>
      <c r="F132" s="19">
        <v>60.069343582194698</v>
      </c>
      <c r="G132">
        <v>6.3659859999999997E-3</v>
      </c>
    </row>
    <row r="133" spans="1:7">
      <c r="A133" t="s">
        <v>65</v>
      </c>
      <c r="B133" s="19">
        <v>4.11208101924327</v>
      </c>
      <c r="C133" s="19">
        <v>1.4139292310821201</v>
      </c>
      <c r="D133">
        <v>2</v>
      </c>
      <c r="E133" s="19">
        <v>0.21371019307674999</v>
      </c>
      <c r="F133" s="19">
        <v>9.3565864409377308</v>
      </c>
      <c r="G133">
        <v>6.6766732999999995E-2</v>
      </c>
    </row>
    <row r="134" spans="1:7">
      <c r="A134" t="s">
        <v>205</v>
      </c>
      <c r="B134" s="19">
        <v>4.1475769412974497</v>
      </c>
      <c r="C134" s="19">
        <v>1.42252429415752</v>
      </c>
      <c r="D134">
        <v>2</v>
      </c>
      <c r="E134" s="19">
        <v>0.41492437471930999</v>
      </c>
      <c r="F134" s="19">
        <v>4.8484814876534896</v>
      </c>
      <c r="G134">
        <v>0.12816245200000001</v>
      </c>
    </row>
    <row r="135" spans="1:7">
      <c r="A135" t="s">
        <v>1</v>
      </c>
      <c r="B135" s="19">
        <v>4.1482196433501404</v>
      </c>
      <c r="C135" s="19">
        <v>1.42267924059272</v>
      </c>
      <c r="D135">
        <v>3</v>
      </c>
      <c r="E135" s="19">
        <v>1.1747572502282</v>
      </c>
      <c r="F135" s="19">
        <v>2.0975846091619501</v>
      </c>
      <c r="G135">
        <v>0.17054986899999999</v>
      </c>
    </row>
    <row r="136" spans="1:7">
      <c r="A136" t="s">
        <v>183</v>
      </c>
      <c r="B136" s="19">
        <v>4.1792256319185599</v>
      </c>
      <c r="C136" s="19">
        <v>1.43012597385287</v>
      </c>
      <c r="D136">
        <v>6</v>
      </c>
      <c r="E136" s="19">
        <v>0.66244098268978902</v>
      </c>
      <c r="F136" s="19">
        <v>5.2881373516723302</v>
      </c>
      <c r="G136">
        <v>2.9422670000000001E-3</v>
      </c>
    </row>
    <row r="137" spans="1:7" ht="14" customHeight="1">
      <c r="A137" t="s">
        <v>249</v>
      </c>
      <c r="B137" s="19">
        <v>4.2036363546239199</v>
      </c>
      <c r="C137" s="19">
        <v>1.43594994942179</v>
      </c>
      <c r="D137">
        <v>7</v>
      </c>
      <c r="E137" s="19">
        <v>1.53306107141068</v>
      </c>
      <c r="F137" s="19">
        <v>2.4781572842430499</v>
      </c>
      <c r="G137">
        <v>4.6528232000000003E-2</v>
      </c>
    </row>
    <row r="138" spans="1:7">
      <c r="A138" t="s">
        <v>10</v>
      </c>
      <c r="B138" s="19">
        <v>4.2301627638842403</v>
      </c>
      <c r="C138" s="19">
        <v>1.44224047077754</v>
      </c>
      <c r="D138">
        <v>6</v>
      </c>
      <c r="E138" s="19">
        <v>0.22196135141849499</v>
      </c>
      <c r="F138" s="19">
        <v>15.916073754369901</v>
      </c>
      <c r="G138" s="18">
        <v>1.7365899999999999E-5</v>
      </c>
    </row>
    <row r="139" spans="1:7">
      <c r="A139" t="s">
        <v>281</v>
      </c>
      <c r="B139" s="19">
        <v>4.2363916413668603</v>
      </c>
      <c r="C139" s="19">
        <v>1.4437118789344601</v>
      </c>
      <c r="D139">
        <v>2</v>
      </c>
      <c r="E139" s="19">
        <v>0.50158650476302802</v>
      </c>
      <c r="F139" s="19">
        <v>4.0705180461600596</v>
      </c>
      <c r="G139">
        <v>0.152299567</v>
      </c>
    </row>
    <row r="140" spans="1:7">
      <c r="A140" t="s">
        <v>295</v>
      </c>
      <c r="B140" s="19">
        <v>4.2560948507187302</v>
      </c>
      <c r="C140" s="19">
        <v>1.44835203814409</v>
      </c>
      <c r="D140">
        <v>2</v>
      </c>
      <c r="E140" s="19">
        <v>0.36688775188078099</v>
      </c>
      <c r="F140" s="19">
        <v>5.58284948171198</v>
      </c>
      <c r="G140">
        <v>0.11249635199999999</v>
      </c>
    </row>
    <row r="141" spans="1:7">
      <c r="A141" t="s">
        <v>17</v>
      </c>
      <c r="B141" s="19">
        <v>4.2583945923181101</v>
      </c>
      <c r="C141" s="19">
        <v>1.44889223298976</v>
      </c>
      <c r="D141">
        <v>4</v>
      </c>
      <c r="E141" s="19">
        <v>0.524768782242646</v>
      </c>
      <c r="F141" s="19">
        <v>5.5220214388431703</v>
      </c>
      <c r="G141">
        <v>1.1250443000000001E-2</v>
      </c>
    </row>
    <row r="142" spans="1:7">
      <c r="A142" t="s">
        <v>82</v>
      </c>
      <c r="B142" s="19">
        <v>4.2834182590274503</v>
      </c>
      <c r="C142" s="19">
        <v>1.45475134948687</v>
      </c>
      <c r="D142">
        <v>2</v>
      </c>
      <c r="E142" s="19">
        <v>0.40635902318869499</v>
      </c>
      <c r="F142" s="19">
        <v>5.0628359921259998</v>
      </c>
      <c r="G142">
        <v>0.120950301</v>
      </c>
    </row>
    <row r="143" spans="1:7">
      <c r="A143" t="s">
        <v>146</v>
      </c>
      <c r="B143" s="19">
        <v>4.29153520563698</v>
      </c>
      <c r="C143" s="19">
        <v>1.4566445257162901</v>
      </c>
      <c r="D143">
        <v>22</v>
      </c>
      <c r="E143" s="19">
        <v>1.7390538910978799</v>
      </c>
      <c r="F143" s="19">
        <v>3.9287272665063599</v>
      </c>
      <c r="G143">
        <v>6.4971500000000004E-4</v>
      </c>
    </row>
    <row r="144" spans="1:7">
      <c r="A144" t="s">
        <v>299</v>
      </c>
      <c r="B144" s="19">
        <v>4.3114440699029997</v>
      </c>
      <c r="C144" s="19">
        <v>1.46127289902018</v>
      </c>
      <c r="D144">
        <v>2</v>
      </c>
      <c r="E144" s="19">
        <v>4.2559695610117999E-2</v>
      </c>
      <c r="F144" s="19">
        <v>48.556549159888398</v>
      </c>
      <c r="G144">
        <v>6.3659859999999997E-3</v>
      </c>
    </row>
    <row r="145" spans="1:7">
      <c r="A145" t="s">
        <v>213</v>
      </c>
      <c r="B145" s="19">
        <v>4.3148135552698399</v>
      </c>
      <c r="C145" s="19">
        <v>1.46205411508967</v>
      </c>
      <c r="D145">
        <v>3</v>
      </c>
      <c r="E145" s="19">
        <v>0.94728780754726305</v>
      </c>
      <c r="F145" s="19">
        <v>2.6732657071849002</v>
      </c>
      <c r="G145">
        <v>0.114158735</v>
      </c>
    </row>
    <row r="146" spans="1:7">
      <c r="A146" t="s">
        <v>181</v>
      </c>
      <c r="B146" s="19">
        <v>4.32492702057964</v>
      </c>
      <c r="C146" s="19">
        <v>1.4643952663870601</v>
      </c>
      <c r="D146">
        <v>32</v>
      </c>
      <c r="E146" s="19">
        <v>0.471572308508801</v>
      </c>
      <c r="F146" s="19">
        <v>17.5664907292654</v>
      </c>
      <c r="G146" s="18">
        <v>5.74004E-18</v>
      </c>
    </row>
    <row r="147" spans="1:7">
      <c r="A147" t="s">
        <v>311</v>
      </c>
      <c r="B147" s="19">
        <v>4.37242212867978</v>
      </c>
      <c r="C147" s="19">
        <v>1.47531711841636</v>
      </c>
      <c r="D147">
        <v>14</v>
      </c>
      <c r="E147" s="19">
        <v>0.50984694911610695</v>
      </c>
      <c r="F147" s="19">
        <v>10.8270358458093</v>
      </c>
      <c r="G147" s="18">
        <v>5.8907599999999999E-8</v>
      </c>
    </row>
    <row r="148" spans="1:7">
      <c r="A148" t="s">
        <v>140</v>
      </c>
      <c r="B148" s="19">
        <v>4.39521891039709</v>
      </c>
      <c r="C148" s="19">
        <v>1.48051733886079</v>
      </c>
      <c r="D148">
        <v>31</v>
      </c>
      <c r="E148" s="19">
        <v>0.75496939877750502</v>
      </c>
      <c r="F148" s="19">
        <v>10.9185507269684</v>
      </c>
      <c r="G148" s="18">
        <v>4.7502400000000002E-12</v>
      </c>
    </row>
    <row r="149" spans="1:7">
      <c r="A149" t="s">
        <v>103</v>
      </c>
      <c r="B149" s="19">
        <v>4.3963665465054103</v>
      </c>
      <c r="C149" s="19">
        <v>1.48077841489092</v>
      </c>
      <c r="D149">
        <v>6</v>
      </c>
      <c r="E149" s="19">
        <v>0.384482191464671</v>
      </c>
      <c r="F149" s="19">
        <v>9.4338609671166704</v>
      </c>
      <c r="G149">
        <v>2.18505E-4</v>
      </c>
    </row>
    <row r="150" spans="1:7">
      <c r="A150" t="s">
        <v>267</v>
      </c>
      <c r="B150" s="19">
        <v>4.3986418780052903</v>
      </c>
      <c r="C150" s="19">
        <v>1.4812958291879399</v>
      </c>
      <c r="D150">
        <v>2</v>
      </c>
      <c r="E150" s="19">
        <v>0.31094377251618699</v>
      </c>
      <c r="F150" s="19">
        <v>6.7371301073901897</v>
      </c>
      <c r="G150">
        <v>9.2954289999999995E-2</v>
      </c>
    </row>
    <row r="151" spans="1:7">
      <c r="A151" t="s">
        <v>50</v>
      </c>
      <c r="B151" s="19">
        <v>4.4174831969612098</v>
      </c>
      <c r="C151" s="19">
        <v>1.4855701214605499</v>
      </c>
      <c r="D151">
        <v>3</v>
      </c>
      <c r="E151" s="19">
        <v>0.20029544351147099</v>
      </c>
      <c r="F151" s="19">
        <v>12.8464376596195</v>
      </c>
      <c r="G151">
        <v>5.8651529999999997E-3</v>
      </c>
    </row>
    <row r="152" spans="1:7">
      <c r="A152" t="s">
        <v>201</v>
      </c>
      <c r="B152" s="19">
        <v>4.4340823923033303</v>
      </c>
      <c r="C152" s="19">
        <v>1.48932069295728</v>
      </c>
      <c r="D152">
        <v>7</v>
      </c>
      <c r="E152" s="19">
        <v>1.1106599393496599</v>
      </c>
      <c r="F152" s="19">
        <v>3.5477755489178602</v>
      </c>
      <c r="G152">
        <v>1.1366508000000001E-2</v>
      </c>
    </row>
    <row r="153" spans="1:7">
      <c r="A153" t="s">
        <v>3</v>
      </c>
      <c r="B153" s="19">
        <v>4.5078242827392199</v>
      </c>
      <c r="C153" s="19">
        <v>1.5058146164336299</v>
      </c>
      <c r="D153">
        <v>2</v>
      </c>
      <c r="E153" s="19">
        <v>1.23858758988455</v>
      </c>
      <c r="F153" s="19">
        <v>1.7193321412000999</v>
      </c>
      <c r="G153">
        <v>0.33049868100000002</v>
      </c>
    </row>
    <row r="154" spans="1:7">
      <c r="A154" t="s">
        <v>121</v>
      </c>
      <c r="B154" s="19">
        <v>4.53535712442969</v>
      </c>
      <c r="C154" s="19">
        <v>1.5119038289626701</v>
      </c>
      <c r="D154">
        <v>3</v>
      </c>
      <c r="E154" s="19">
        <v>0.23112965416768699</v>
      </c>
      <c r="F154" s="19">
        <v>11.329979518860799</v>
      </c>
      <c r="G154">
        <v>7.4767399999999999E-3</v>
      </c>
    </row>
    <row r="155" spans="1:7">
      <c r="A155" t="s">
        <v>162</v>
      </c>
      <c r="B155" s="19">
        <v>4.5777730180176803</v>
      </c>
      <c r="C155" s="19">
        <v>1.5212126392653</v>
      </c>
      <c r="D155">
        <v>2</v>
      </c>
      <c r="E155" s="19">
        <v>0.62874431460305003</v>
      </c>
      <c r="F155" s="19">
        <v>3.4216127219544998</v>
      </c>
      <c r="G155">
        <v>0.17717106599999999</v>
      </c>
    </row>
    <row r="156" spans="1:7">
      <c r="A156" t="s">
        <v>220</v>
      </c>
      <c r="B156" s="19">
        <v>4.5814676469221398</v>
      </c>
      <c r="C156" s="19">
        <v>1.52201939372017</v>
      </c>
      <c r="D156">
        <v>3</v>
      </c>
      <c r="E156" s="19">
        <v>0.316181021524781</v>
      </c>
      <c r="F156" s="19">
        <v>8.3376760164648402</v>
      </c>
      <c r="G156">
        <v>1.3559949999999999E-2</v>
      </c>
    </row>
    <row r="157" spans="1:7">
      <c r="A157" t="s">
        <v>206</v>
      </c>
      <c r="B157" s="19">
        <v>4.5866443856671104</v>
      </c>
      <c r="C157" s="19">
        <v>1.52314868604922</v>
      </c>
      <c r="D157">
        <v>3</v>
      </c>
      <c r="E157" s="19">
        <v>8.4012303264885305E-2</v>
      </c>
      <c r="F157" s="19">
        <v>31.402197168682001</v>
      </c>
      <c r="G157" s="18">
        <v>9.9984999999999999E-5</v>
      </c>
    </row>
    <row r="158" spans="1:7">
      <c r="A158" t="s">
        <v>209</v>
      </c>
      <c r="B158" s="19">
        <v>4.6137670297797504</v>
      </c>
      <c r="C158" s="19">
        <v>1.5290446664481301</v>
      </c>
      <c r="D158">
        <v>6</v>
      </c>
      <c r="E158" s="19">
        <v>1.3488617476829401</v>
      </c>
      <c r="F158" s="19">
        <v>2.7766961537428201</v>
      </c>
      <c r="G158">
        <v>3.7993622999999997E-2</v>
      </c>
    </row>
    <row r="159" spans="1:7">
      <c r="A159" t="s">
        <v>176</v>
      </c>
      <c r="B159" s="19">
        <v>4.6292032260058003</v>
      </c>
      <c r="C159" s="19">
        <v>1.53238476387347</v>
      </c>
      <c r="D159">
        <v>16</v>
      </c>
      <c r="E159" s="19">
        <v>1.30417208585063</v>
      </c>
      <c r="F159" s="19">
        <v>4.6999465193245102</v>
      </c>
      <c r="G159">
        <v>2.8472099999999999E-4</v>
      </c>
    </row>
    <row r="160" spans="1:7">
      <c r="A160" t="s">
        <v>34</v>
      </c>
      <c r="B160" s="19">
        <v>4.6293379210370196</v>
      </c>
      <c r="C160" s="19">
        <v>1.53241386025681</v>
      </c>
      <c r="D160">
        <v>6</v>
      </c>
      <c r="E160" s="19">
        <v>0.67452399130611196</v>
      </c>
      <c r="F160" s="19">
        <v>5.5648606732719896</v>
      </c>
      <c r="G160">
        <v>2.5082080000000001E-3</v>
      </c>
    </row>
    <row r="161" spans="1:7">
      <c r="A161" t="s">
        <v>537</v>
      </c>
      <c r="B161" s="19">
        <v>4.6315371502287901</v>
      </c>
      <c r="C161" s="19">
        <v>1.5328888108886201</v>
      </c>
      <c r="D161">
        <v>2</v>
      </c>
      <c r="E161" s="19">
        <v>1.20029889689597</v>
      </c>
      <c r="F161" s="19">
        <v>1.8060769293171699</v>
      </c>
      <c r="G161">
        <v>0.31547799300000001</v>
      </c>
    </row>
    <row r="162" spans="1:7">
      <c r="A162" t="s">
        <v>104</v>
      </c>
      <c r="B162" s="19">
        <v>4.64522306620026</v>
      </c>
      <c r="C162" s="19">
        <v>1.5358393939760899</v>
      </c>
      <c r="D162">
        <v>3</v>
      </c>
      <c r="E162" s="19">
        <v>0.25313277323316802</v>
      </c>
      <c r="F162" s="19">
        <v>10.5089192073206</v>
      </c>
      <c r="G162">
        <v>8.1634020000000002E-3</v>
      </c>
    </row>
    <row r="163" spans="1:7">
      <c r="A163" t="s">
        <v>297</v>
      </c>
      <c r="B163" s="19">
        <v>4.6629425596106104</v>
      </c>
      <c r="C163" s="19">
        <v>1.5396466994167499</v>
      </c>
      <c r="D163">
        <v>3</v>
      </c>
      <c r="E163" s="19">
        <v>0.45407981888148702</v>
      </c>
      <c r="F163" s="19">
        <v>5.8728580267328603</v>
      </c>
      <c r="G163">
        <v>2.6671473000000001E-2</v>
      </c>
    </row>
    <row r="164" spans="1:7">
      <c r="A164" t="s">
        <v>42</v>
      </c>
      <c r="B164" s="19">
        <v>4.7490874363148698</v>
      </c>
      <c r="C164" s="19">
        <v>1.5579524809188401</v>
      </c>
      <c r="D164">
        <v>57</v>
      </c>
      <c r="E164" s="19">
        <v>0.95613191143000398</v>
      </c>
      <c r="F164" s="19">
        <v>12.301946152351199</v>
      </c>
      <c r="G164" s="18">
        <v>1.49197E-18</v>
      </c>
    </row>
    <row r="165" spans="1:7">
      <c r="A165" t="s">
        <v>233</v>
      </c>
      <c r="B165" s="19">
        <v>4.7599414018401003</v>
      </c>
      <c r="C165" s="19">
        <v>1.5602353576297601</v>
      </c>
      <c r="D165">
        <v>10</v>
      </c>
      <c r="E165" s="19">
        <v>0.86007857776716301</v>
      </c>
      <c r="F165" s="19">
        <v>5.7365658715116696</v>
      </c>
      <c r="G165">
        <v>2.5947500000000001E-4</v>
      </c>
    </row>
    <row r="166" spans="1:7">
      <c r="A166" t="s">
        <v>186</v>
      </c>
      <c r="B166" s="19">
        <v>4.8048944695831999</v>
      </c>
      <c r="C166" s="19">
        <v>1.56963507955531</v>
      </c>
      <c r="D166">
        <v>4</v>
      </c>
      <c r="E166" s="19">
        <v>0.30863886351447301</v>
      </c>
      <c r="F166" s="19">
        <v>10.1713378651143</v>
      </c>
      <c r="G166">
        <v>1.8445930000000001E-3</v>
      </c>
    </row>
    <row r="167" spans="1:7">
      <c r="A167" t="s">
        <v>239</v>
      </c>
      <c r="B167" s="19">
        <v>4.8334764851757699</v>
      </c>
      <c r="C167" s="19">
        <v>1.5755659779424001</v>
      </c>
      <c r="D167">
        <v>8</v>
      </c>
      <c r="E167" s="19">
        <v>0.80418174134763198</v>
      </c>
      <c r="F167" s="19">
        <v>5.5415005336625001</v>
      </c>
      <c r="G167">
        <v>8.1595099999999998E-4</v>
      </c>
    </row>
    <row r="168" spans="1:7">
      <c r="A168" t="s">
        <v>250</v>
      </c>
      <c r="B168" s="19">
        <v>4.8691700564761602</v>
      </c>
      <c r="C168" s="19">
        <v>1.5829235029566699</v>
      </c>
      <c r="D168">
        <v>2</v>
      </c>
      <c r="E168" s="19">
        <v>0.75319519576819305</v>
      </c>
      <c r="F168" s="19">
        <v>2.9721271440098498</v>
      </c>
      <c r="G168">
        <v>0.204832765</v>
      </c>
    </row>
    <row r="169" spans="1:7">
      <c r="A169" t="s">
        <v>56</v>
      </c>
      <c r="B169" s="19">
        <v>4.88219036319924</v>
      </c>
      <c r="C169" s="19">
        <v>1.5855939640821799</v>
      </c>
      <c r="D169">
        <v>3</v>
      </c>
      <c r="E169" s="19">
        <v>0.96434350052686102</v>
      </c>
      <c r="F169" s="19">
        <v>2.8478745431108798</v>
      </c>
      <c r="G169">
        <v>0.101180195</v>
      </c>
    </row>
    <row r="170" spans="1:7">
      <c r="A170" t="s">
        <v>326</v>
      </c>
      <c r="B170" s="19">
        <v>4.8903933131494304</v>
      </c>
      <c r="C170" s="19">
        <v>1.58727273238919</v>
      </c>
      <c r="D170">
        <v>6</v>
      </c>
      <c r="E170" s="19">
        <v>0.75319555540929295</v>
      </c>
      <c r="F170" s="19">
        <v>5.1620170207642397</v>
      </c>
      <c r="G170">
        <v>3.4670429999999999E-3</v>
      </c>
    </row>
    <row r="171" spans="1:7">
      <c r="A171" t="s">
        <v>132</v>
      </c>
      <c r="B171" s="19">
        <v>4.9147792777856498</v>
      </c>
      <c r="C171" s="19">
        <v>1.5922468447139699</v>
      </c>
      <c r="D171">
        <v>2</v>
      </c>
      <c r="E171" s="19">
        <v>9.5590511780669102E-2</v>
      </c>
      <c r="F171" s="19">
        <v>23.5564915439194</v>
      </c>
      <c r="G171">
        <v>2.6510489000000002E-2</v>
      </c>
    </row>
    <row r="172" spans="1:7">
      <c r="A172" t="s">
        <v>197</v>
      </c>
      <c r="B172" s="19">
        <v>4.9438042395788901</v>
      </c>
      <c r="C172" s="19">
        <v>1.59813512381703</v>
      </c>
      <c r="D172">
        <v>2</v>
      </c>
      <c r="E172" s="19">
        <v>0</v>
      </c>
      <c r="F172" s="19">
        <v>0</v>
      </c>
      <c r="G172">
        <v>0.99936338000000002</v>
      </c>
    </row>
    <row r="173" spans="1:7">
      <c r="A173" t="s">
        <v>126</v>
      </c>
      <c r="B173" s="19">
        <v>4.9589499663490901</v>
      </c>
      <c r="C173" s="19">
        <v>1.6011940179923101</v>
      </c>
      <c r="D173">
        <v>4</v>
      </c>
      <c r="E173" s="19">
        <v>0.156123397259332</v>
      </c>
      <c r="F173" s="19">
        <v>20.511903354660198</v>
      </c>
      <c r="G173">
        <v>2.0557999999999999E-4</v>
      </c>
    </row>
    <row r="174" spans="1:7">
      <c r="A174" t="s">
        <v>107</v>
      </c>
      <c r="B174" s="19">
        <v>4.9609780406510096</v>
      </c>
      <c r="C174" s="19">
        <v>1.6016029069134301</v>
      </c>
      <c r="D174">
        <v>3</v>
      </c>
      <c r="E174" s="19">
        <v>0.14426077337775201</v>
      </c>
      <c r="F174" s="19">
        <v>19.229465802599702</v>
      </c>
      <c r="G174">
        <v>2.4906640000000001E-3</v>
      </c>
    </row>
    <row r="175" spans="1:7">
      <c r="A175" t="s">
        <v>230</v>
      </c>
      <c r="B175" s="19">
        <v>4.9639558972874003</v>
      </c>
      <c r="C175" s="19">
        <v>1.60220298279189</v>
      </c>
      <c r="D175">
        <v>12</v>
      </c>
      <c r="E175" s="19">
        <v>0.58857740562996796</v>
      </c>
      <c r="F175" s="19">
        <v>9.4298453990557594</v>
      </c>
      <c r="G175" s="18">
        <v>1.23127E-6</v>
      </c>
    </row>
    <row r="176" spans="1:7">
      <c r="A176" t="s">
        <v>211</v>
      </c>
      <c r="B176" s="19">
        <v>4.97009858089144</v>
      </c>
      <c r="C176" s="19">
        <v>1.6034396751012501</v>
      </c>
      <c r="D176">
        <v>12</v>
      </c>
      <c r="E176" s="19">
        <v>0.60945037293249305</v>
      </c>
      <c r="F176" s="19">
        <v>9.1139134784144904</v>
      </c>
      <c r="G176" s="18">
        <v>1.23127E-6</v>
      </c>
    </row>
    <row r="177" spans="1:7">
      <c r="A177" t="s">
        <v>214</v>
      </c>
      <c r="B177" s="19">
        <v>4.98179249514767</v>
      </c>
      <c r="C177" s="19">
        <v>1.60578976505881</v>
      </c>
      <c r="D177">
        <v>19</v>
      </c>
      <c r="E177" s="19">
        <v>0.70855003029103403</v>
      </c>
      <c r="F177" s="19">
        <v>9.8785900941790494</v>
      </c>
      <c r="G177" s="18">
        <v>8.9309499999999996E-9</v>
      </c>
    </row>
    <row r="178" spans="1:7">
      <c r="A178" t="s">
        <v>238</v>
      </c>
      <c r="B178" s="19">
        <v>4.9995278686385101</v>
      </c>
      <c r="C178" s="19">
        <v>1.6093434817033601</v>
      </c>
      <c r="D178">
        <v>5</v>
      </c>
      <c r="E178" s="19">
        <v>0.41516545738703498</v>
      </c>
      <c r="F178" s="19">
        <v>8.6678729171828408</v>
      </c>
      <c r="G178">
        <v>8.43833E-4</v>
      </c>
    </row>
    <row r="179" spans="1:7">
      <c r="A179" t="s">
        <v>36</v>
      </c>
      <c r="B179" s="19">
        <v>5.0344717011383597</v>
      </c>
      <c r="C179" s="19">
        <v>1.6163085953702201</v>
      </c>
      <c r="D179">
        <v>2</v>
      </c>
      <c r="E179" s="19">
        <v>0</v>
      </c>
      <c r="F179" s="19">
        <v>0</v>
      </c>
      <c r="G179">
        <v>0.99936338000000002</v>
      </c>
    </row>
    <row r="180" spans="1:7">
      <c r="A180" t="s">
        <v>164</v>
      </c>
      <c r="B180" s="19">
        <v>5.1221469983546397</v>
      </c>
      <c r="C180" s="19">
        <v>1.6335736867709501</v>
      </c>
      <c r="D180">
        <v>2</v>
      </c>
      <c r="E180" s="19">
        <v>0.17992769687448901</v>
      </c>
      <c r="F180" s="19">
        <v>12.8397245287857</v>
      </c>
      <c r="G180">
        <v>4.8874503999999999E-2</v>
      </c>
    </row>
    <row r="181" spans="1:7">
      <c r="A181" t="s">
        <v>315</v>
      </c>
      <c r="B181" s="19">
        <v>5.1340745585349801</v>
      </c>
      <c r="C181" s="19">
        <v>1.6358996048473899</v>
      </c>
      <c r="D181">
        <v>2</v>
      </c>
      <c r="E181" s="19">
        <v>0</v>
      </c>
      <c r="F181" s="19">
        <v>0</v>
      </c>
      <c r="G181">
        <v>0.99936338000000002</v>
      </c>
    </row>
    <row r="182" spans="1:7">
      <c r="A182" t="s">
        <v>219</v>
      </c>
      <c r="B182" s="19">
        <v>5.1732496415160103</v>
      </c>
      <c r="C182" s="19">
        <v>1.6435010484140999</v>
      </c>
      <c r="D182">
        <v>10</v>
      </c>
      <c r="E182" s="19">
        <v>0.41583568466111698</v>
      </c>
      <c r="F182" s="19">
        <v>12.4982218736197</v>
      </c>
      <c r="G182" s="18">
        <v>3.88298E-7</v>
      </c>
    </row>
    <row r="183" spans="1:7">
      <c r="A183" t="s">
        <v>217</v>
      </c>
      <c r="B183" s="19">
        <v>5.20076380152996</v>
      </c>
      <c r="C183" s="19">
        <v>1.64880549971046</v>
      </c>
      <c r="D183">
        <v>4</v>
      </c>
      <c r="E183" s="19">
        <v>1.01202810415377</v>
      </c>
      <c r="F183" s="19">
        <v>3.2584184034872199</v>
      </c>
      <c r="G183">
        <v>4.5733451000000001E-2</v>
      </c>
    </row>
    <row r="184" spans="1:7">
      <c r="A184" t="s">
        <v>159</v>
      </c>
      <c r="B184" s="19">
        <v>5.2278775170508798</v>
      </c>
      <c r="C184" s="19">
        <v>1.6540053672264099</v>
      </c>
      <c r="D184">
        <v>3</v>
      </c>
      <c r="E184" s="19">
        <v>0.20820884361582401</v>
      </c>
      <c r="F184" s="19">
        <v>13.7593643107388</v>
      </c>
      <c r="G184">
        <v>5.0633240000000001E-3</v>
      </c>
    </row>
    <row r="185" spans="1:7">
      <c r="A185" t="s">
        <v>236</v>
      </c>
      <c r="B185" s="19">
        <v>5.2432540875270703</v>
      </c>
      <c r="C185" s="19">
        <v>1.65694231465666</v>
      </c>
      <c r="D185">
        <v>110</v>
      </c>
      <c r="E185" s="19">
        <v>1.31687139995239</v>
      </c>
      <c r="F185" s="19">
        <v>13.1965487334774</v>
      </c>
      <c r="G185" s="18">
        <v>4.1831699999999999E-26</v>
      </c>
    </row>
    <row r="186" spans="1:7">
      <c r="A186" t="s">
        <v>231</v>
      </c>
      <c r="B186" s="19">
        <v>5.2605241032754702</v>
      </c>
      <c r="C186" s="19">
        <v>1.66023066119193</v>
      </c>
      <c r="D186">
        <v>14</v>
      </c>
      <c r="E186" s="19">
        <v>0.42139705292326701</v>
      </c>
      <c r="F186" s="19">
        <v>14.7414754662001</v>
      </c>
      <c r="G186" s="18">
        <v>1.38053E-9</v>
      </c>
    </row>
    <row r="187" spans="1:7">
      <c r="A187" t="s">
        <v>160</v>
      </c>
      <c r="B187" s="19">
        <v>5.2620405409449296</v>
      </c>
      <c r="C187" s="19">
        <v>1.6605188870629399</v>
      </c>
      <c r="D187">
        <v>2</v>
      </c>
      <c r="E187" s="19">
        <v>0.50517719651892001</v>
      </c>
      <c r="F187" s="19">
        <v>4.6485240166083797</v>
      </c>
      <c r="G187">
        <v>0.13346087100000001</v>
      </c>
    </row>
    <row r="188" spans="1:7">
      <c r="A188" t="s">
        <v>54</v>
      </c>
      <c r="B188" s="19">
        <v>5.3261744955596999</v>
      </c>
      <c r="C188" s="19">
        <v>1.6726332498215699</v>
      </c>
      <c r="D188">
        <v>3</v>
      </c>
      <c r="E188" s="19">
        <v>0.20205828849796001</v>
      </c>
      <c r="F188" s="19">
        <v>14.337871475879901</v>
      </c>
      <c r="G188">
        <v>4.4150329999999996E-3</v>
      </c>
    </row>
    <row r="189" spans="1:7">
      <c r="A189" t="s">
        <v>66</v>
      </c>
      <c r="B189" s="19">
        <v>5.33708424040673</v>
      </c>
      <c r="C189" s="19">
        <v>1.67467948145184</v>
      </c>
      <c r="D189">
        <v>3</v>
      </c>
      <c r="E189" s="19">
        <v>0.16954565269564401</v>
      </c>
      <c r="F189" s="19">
        <v>17.108253158662201</v>
      </c>
      <c r="G189">
        <v>3.0722039999999998E-3</v>
      </c>
    </row>
    <row r="190" spans="1:7">
      <c r="A190" t="s">
        <v>304</v>
      </c>
      <c r="B190" s="19">
        <v>5.3716166637897098</v>
      </c>
      <c r="C190" s="19">
        <v>1.6811289179223401</v>
      </c>
      <c r="D190">
        <v>3</v>
      </c>
      <c r="E190" s="19">
        <v>0.29965226585361199</v>
      </c>
      <c r="F190" s="19">
        <v>9.7172657500853603</v>
      </c>
      <c r="G190">
        <v>9.8524570000000002E-3</v>
      </c>
    </row>
    <row r="191" spans="1:7">
      <c r="A191" t="s">
        <v>307</v>
      </c>
      <c r="B191" s="19">
        <v>5.39001483071916</v>
      </c>
      <c r="C191" s="19">
        <v>1.6845481364420101</v>
      </c>
      <c r="D191">
        <v>15</v>
      </c>
      <c r="E191" s="19">
        <v>1.5445720188268</v>
      </c>
      <c r="F191" s="19">
        <v>4.2239706525825902</v>
      </c>
      <c r="G191">
        <v>7.3354400000000004E-4</v>
      </c>
    </row>
    <row r="192" spans="1:7">
      <c r="A192" t="s">
        <v>178</v>
      </c>
      <c r="B192" s="19">
        <v>5.3961961837291499</v>
      </c>
      <c r="C192" s="19">
        <v>1.68569429493611</v>
      </c>
      <c r="D192">
        <v>4</v>
      </c>
      <c r="E192" s="19">
        <v>1.0588455819356</v>
      </c>
      <c r="F192" s="19">
        <v>3.1840229089016101</v>
      </c>
      <c r="G192">
        <v>4.9331843E-2</v>
      </c>
    </row>
    <row r="193" spans="1:7">
      <c r="A193" t="s">
        <v>240</v>
      </c>
      <c r="B193" s="19">
        <v>5.4411267747166097</v>
      </c>
      <c r="C193" s="19">
        <v>1.6939861671251299</v>
      </c>
      <c r="D193">
        <v>3</v>
      </c>
      <c r="E193" s="19">
        <v>3.9023311920547998E-3</v>
      </c>
      <c r="F193" s="19">
        <v>751.87624124610204</v>
      </c>
      <c r="G193">
        <v>1</v>
      </c>
    </row>
    <row r="194" spans="1:7">
      <c r="A194" t="s">
        <v>172</v>
      </c>
      <c r="B194" s="19">
        <v>5.4667628706389602</v>
      </c>
      <c r="C194" s="19">
        <v>1.6986866442948101</v>
      </c>
      <c r="D194">
        <v>2</v>
      </c>
      <c r="E194" s="19">
        <v>1.06180281005092</v>
      </c>
      <c r="F194" s="19">
        <v>2.2624781813005002</v>
      </c>
      <c r="G194">
        <v>0.26109517399999999</v>
      </c>
    </row>
    <row r="195" spans="1:7">
      <c r="A195" t="s">
        <v>137</v>
      </c>
      <c r="B195" s="19">
        <v>5.4710689326220203</v>
      </c>
      <c r="C195" s="19">
        <v>1.6994740146407701</v>
      </c>
      <c r="D195">
        <v>2</v>
      </c>
      <c r="E195" s="19">
        <v>0.211192776623321</v>
      </c>
      <c r="F195" s="19">
        <v>11.3802149809902</v>
      </c>
      <c r="G195">
        <v>5.5219340999999998E-2</v>
      </c>
    </row>
    <row r="196" spans="1:7">
      <c r="A196" t="s">
        <v>124</v>
      </c>
      <c r="B196" s="19">
        <v>5.5218053435023302</v>
      </c>
      <c r="C196" s="19">
        <v>1.7087048618004901</v>
      </c>
      <c r="D196">
        <v>8</v>
      </c>
      <c r="E196" s="19">
        <v>0.56647907440880196</v>
      </c>
      <c r="F196" s="19">
        <v>8.5315546462965592</v>
      </c>
      <c r="G196" s="18">
        <v>4.2657000000000002E-5</v>
      </c>
    </row>
    <row r="197" spans="1:7">
      <c r="A197" t="s">
        <v>163</v>
      </c>
      <c r="B197" s="19">
        <v>5.5619537568455799</v>
      </c>
      <c r="C197" s="19">
        <v>1.7159494416537999</v>
      </c>
      <c r="D197">
        <v>12</v>
      </c>
      <c r="E197" s="19">
        <v>0.37025958316314</v>
      </c>
      <c r="F197" s="19">
        <v>16.054204948717199</v>
      </c>
      <c r="G197" s="18">
        <v>3.03199E-9</v>
      </c>
    </row>
    <row r="198" spans="1:7">
      <c r="A198" t="s">
        <v>541</v>
      </c>
      <c r="B198" s="19">
        <v>5.5774291758464098</v>
      </c>
      <c r="C198" s="19">
        <v>1.7187279490541301</v>
      </c>
      <c r="D198">
        <v>17</v>
      </c>
      <c r="E198" s="19">
        <v>0.83600034827186898</v>
      </c>
      <c r="F198" s="19">
        <v>8.4766673725677109</v>
      </c>
      <c r="G198" s="18">
        <v>2.5036500000000001E-7</v>
      </c>
    </row>
    <row r="199" spans="1:7">
      <c r="A199" t="s">
        <v>14</v>
      </c>
      <c r="B199" s="19">
        <v>5.6434340944821999</v>
      </c>
      <c r="C199" s="19">
        <v>1.7304927622169199</v>
      </c>
      <c r="D199">
        <v>28</v>
      </c>
      <c r="E199" s="19">
        <v>0.66526961107106797</v>
      </c>
      <c r="F199" s="19">
        <v>13.764204521688599</v>
      </c>
      <c r="G199" s="18">
        <v>6.7533100000000001E-14</v>
      </c>
    </row>
    <row r="200" spans="1:7">
      <c r="A200" t="s">
        <v>115</v>
      </c>
      <c r="B200" s="19">
        <v>5.7189542483660203</v>
      </c>
      <c r="C200" s="19">
        <v>1.7437859649651799</v>
      </c>
      <c r="D200">
        <v>3</v>
      </c>
      <c r="E200" s="19">
        <v>2.7194799110210399E-16</v>
      </c>
      <c r="F200" s="19">
        <v>1.11062629166884E+16</v>
      </c>
      <c r="G200">
        <v>1</v>
      </c>
    </row>
    <row r="201" spans="1:7">
      <c r="A201" t="s">
        <v>175</v>
      </c>
      <c r="B201" s="19">
        <v>5.7521243165466496</v>
      </c>
      <c r="C201" s="19">
        <v>1.7495692329367001</v>
      </c>
      <c r="D201">
        <v>2</v>
      </c>
      <c r="E201" s="19">
        <v>0.13452324621821099</v>
      </c>
      <c r="F201" s="19">
        <v>18.392839952109501</v>
      </c>
      <c r="G201">
        <v>3.3475417E-2</v>
      </c>
    </row>
    <row r="202" spans="1:7">
      <c r="A202" t="s">
        <v>194</v>
      </c>
      <c r="B202" s="19">
        <v>5.7943494148805401</v>
      </c>
      <c r="C202" s="19">
        <v>1.7568832038595801</v>
      </c>
      <c r="D202">
        <v>17</v>
      </c>
      <c r="E202" s="19">
        <v>1.58985372860757</v>
      </c>
      <c r="F202" s="19">
        <v>4.5562776568954799</v>
      </c>
      <c r="G202">
        <v>2.9576400000000001E-4</v>
      </c>
    </row>
    <row r="203" spans="1:7">
      <c r="A203" t="s">
        <v>46</v>
      </c>
      <c r="B203" s="19">
        <v>5.7993557486979004</v>
      </c>
      <c r="C203" s="19">
        <v>1.7577468335720701</v>
      </c>
      <c r="D203">
        <v>2</v>
      </c>
      <c r="E203" s="19">
        <v>0.91620739476577195</v>
      </c>
      <c r="F203" s="19">
        <v>2.71317326781835</v>
      </c>
      <c r="G203">
        <v>0.218375823</v>
      </c>
    </row>
    <row r="204" spans="1:7">
      <c r="A204" t="s">
        <v>156</v>
      </c>
      <c r="B204" s="19">
        <v>5.80184415114726</v>
      </c>
      <c r="C204" s="19">
        <v>1.7581758241090799</v>
      </c>
      <c r="D204">
        <v>2</v>
      </c>
      <c r="E204" s="19">
        <v>0.100952070924267</v>
      </c>
      <c r="F204" s="19">
        <v>24.6298671510846</v>
      </c>
      <c r="G204">
        <v>2.4473313E-2</v>
      </c>
    </row>
    <row r="205" spans="1:7">
      <c r="A205" t="s">
        <v>108</v>
      </c>
      <c r="B205" s="19">
        <v>5.8022037821915404</v>
      </c>
      <c r="C205" s="19">
        <v>1.75823780783174</v>
      </c>
      <c r="D205">
        <v>4</v>
      </c>
      <c r="E205" s="19">
        <v>0.72311199773509804</v>
      </c>
      <c r="F205" s="19">
        <v>4.8629750670403</v>
      </c>
      <c r="G205">
        <v>1.6267344999999999E-2</v>
      </c>
    </row>
    <row r="206" spans="1:7">
      <c r="A206" t="s">
        <v>91</v>
      </c>
      <c r="B206" s="19">
        <v>5.8117816297772498</v>
      </c>
      <c r="C206" s="19">
        <v>1.75988717269957</v>
      </c>
      <c r="D206">
        <v>2</v>
      </c>
      <c r="E206" s="19">
        <v>0.72179139853288499</v>
      </c>
      <c r="F206" s="19">
        <v>3.4481656513738401</v>
      </c>
      <c r="G206">
        <v>0.17717106599999999</v>
      </c>
    </row>
    <row r="207" spans="1:7">
      <c r="A207" t="s">
        <v>55</v>
      </c>
      <c r="B207" s="19">
        <v>5.8167885754092596</v>
      </c>
      <c r="C207" s="19">
        <v>1.76074831828378</v>
      </c>
      <c r="D207">
        <v>2</v>
      </c>
      <c r="E207" s="19">
        <v>0</v>
      </c>
      <c r="F207" s="19">
        <v>0</v>
      </c>
      <c r="G207">
        <v>0.99936338000000002</v>
      </c>
    </row>
    <row r="208" spans="1:7">
      <c r="A208" t="s">
        <v>285</v>
      </c>
      <c r="B208" s="19">
        <v>5.9206938944159804</v>
      </c>
      <c r="C208" s="19">
        <v>1.7784536539217299</v>
      </c>
      <c r="D208">
        <v>4</v>
      </c>
      <c r="E208" s="19">
        <v>1.39159793309993</v>
      </c>
      <c r="F208" s="19">
        <v>2.55598777724546</v>
      </c>
      <c r="G208">
        <v>8.0375822999999999E-2</v>
      </c>
    </row>
    <row r="209" spans="1:7">
      <c r="A209" t="s">
        <v>60</v>
      </c>
      <c r="B209" s="19">
        <v>5.9478162607026004</v>
      </c>
      <c r="C209" s="19">
        <v>1.7830241371830799</v>
      </c>
      <c r="D209">
        <v>5</v>
      </c>
      <c r="E209" s="19">
        <v>1.0462609200942601</v>
      </c>
      <c r="F209" s="19">
        <v>3.8106777188094498</v>
      </c>
      <c r="G209">
        <v>1.7541469000000001E-2</v>
      </c>
    </row>
    <row r="210" spans="1:7">
      <c r="A210" t="s">
        <v>16</v>
      </c>
      <c r="B210" s="19">
        <v>5.97324163049589</v>
      </c>
      <c r="C210" s="19">
        <v>1.7872897667233101</v>
      </c>
      <c r="D210">
        <v>2</v>
      </c>
      <c r="E210" s="19">
        <v>0.72283378521022101</v>
      </c>
      <c r="F210" s="19">
        <v>3.4968058766866501</v>
      </c>
      <c r="G210">
        <v>0.17717106599999999</v>
      </c>
    </row>
    <row r="211" spans="1:7">
      <c r="A211" t="s">
        <v>232</v>
      </c>
      <c r="B211" s="19">
        <v>6.0004202628814598</v>
      </c>
      <c r="C211" s="19">
        <v>1.7918295105886799</v>
      </c>
      <c r="D211">
        <v>2</v>
      </c>
      <c r="E211" s="19">
        <v>0.31585585472489902</v>
      </c>
      <c r="F211" s="19">
        <v>8.0227406186341508</v>
      </c>
      <c r="G211">
        <v>7.4553742000000006E-2</v>
      </c>
    </row>
    <row r="212" spans="1:7">
      <c r="A212" t="s">
        <v>59</v>
      </c>
      <c r="B212" s="19">
        <v>6.0454559375255297</v>
      </c>
      <c r="C212" s="19">
        <v>1.7993069051307899</v>
      </c>
      <c r="D212">
        <v>3</v>
      </c>
      <c r="E212" s="19">
        <v>0.42290794559810302</v>
      </c>
      <c r="F212" s="19">
        <v>7.3691946688031802</v>
      </c>
      <c r="G212">
        <v>1.7317327E-2</v>
      </c>
    </row>
    <row r="213" spans="1:7">
      <c r="A213" t="s">
        <v>100</v>
      </c>
      <c r="B213" s="19">
        <v>6.0558114717025697</v>
      </c>
      <c r="C213" s="19">
        <v>1.80101838482207</v>
      </c>
      <c r="D213">
        <v>2</v>
      </c>
      <c r="E213" s="19">
        <v>0.64850527992406803</v>
      </c>
      <c r="F213" s="19">
        <v>3.92753105448406</v>
      </c>
      <c r="G213">
        <v>0.15595826099999999</v>
      </c>
    </row>
    <row r="214" spans="1:7">
      <c r="A214" t="s">
        <v>210</v>
      </c>
      <c r="B214" s="19">
        <v>6.0913869174001603</v>
      </c>
      <c r="C214" s="19">
        <v>1.8068757926410199</v>
      </c>
      <c r="D214">
        <v>6</v>
      </c>
      <c r="E214" s="19">
        <v>6.3322705824918404E-2</v>
      </c>
      <c r="F214" s="19">
        <v>69.894734643757801</v>
      </c>
      <c r="G214" s="18">
        <v>1.8960000000000001E-9</v>
      </c>
    </row>
    <row r="215" spans="1:7">
      <c r="A215" t="s">
        <v>241</v>
      </c>
      <c r="B215" s="19">
        <v>6.11006268810634</v>
      </c>
      <c r="C215" s="19">
        <v>1.8099370330500799</v>
      </c>
      <c r="D215">
        <v>2</v>
      </c>
      <c r="E215" s="19">
        <v>0.36028031235638103</v>
      </c>
      <c r="F215" s="19">
        <v>7.1045722216672296</v>
      </c>
      <c r="G215">
        <v>8.4384925999999999E-2</v>
      </c>
    </row>
    <row r="216" spans="1:7">
      <c r="A216" t="s">
        <v>40</v>
      </c>
      <c r="B216" s="19">
        <v>6.1189923433048996</v>
      </c>
      <c r="C216" s="19">
        <v>1.81139743318119</v>
      </c>
      <c r="D216">
        <v>13</v>
      </c>
      <c r="E216" s="19">
        <v>0.98919620654832197</v>
      </c>
      <c r="F216" s="19">
        <v>6.6024174803177296</v>
      </c>
      <c r="G216" s="18">
        <v>1.9029200000000001E-5</v>
      </c>
    </row>
    <row r="217" spans="1:7">
      <c r="A217" t="s">
        <v>235</v>
      </c>
      <c r="B217" s="19">
        <v>6.1210902009929997</v>
      </c>
      <c r="C217" s="19">
        <v>1.8117402180768101</v>
      </c>
      <c r="D217">
        <v>4</v>
      </c>
      <c r="E217" s="19">
        <v>1.7709494587961401</v>
      </c>
      <c r="F217" s="19">
        <v>2.0460665425295601</v>
      </c>
      <c r="G217">
        <v>0.12656520199999999</v>
      </c>
    </row>
    <row r="218" spans="1:7">
      <c r="A218" t="s">
        <v>320</v>
      </c>
      <c r="B218" s="19">
        <v>6.1396405318377703</v>
      </c>
      <c r="C218" s="19">
        <v>1.8147661951419101</v>
      </c>
      <c r="D218">
        <v>5</v>
      </c>
      <c r="E218" s="19">
        <v>1.33078237721083</v>
      </c>
      <c r="F218" s="19">
        <v>3.0492893842725399</v>
      </c>
      <c r="G218">
        <v>3.6221111E-2</v>
      </c>
    </row>
    <row r="219" spans="1:7">
      <c r="A219" t="s">
        <v>44</v>
      </c>
      <c r="B219" s="19">
        <v>6.1997766521923801</v>
      </c>
      <c r="C219" s="19">
        <v>1.82451326756223</v>
      </c>
      <c r="D219">
        <v>20</v>
      </c>
      <c r="E219" s="19">
        <v>0.79821136976575102</v>
      </c>
      <c r="F219" s="19">
        <v>10.222193886606</v>
      </c>
      <c r="G219" s="18">
        <v>2.3847699999999998E-9</v>
      </c>
    </row>
    <row r="220" spans="1:7">
      <c r="A220" t="s">
        <v>192</v>
      </c>
      <c r="B220" s="19">
        <v>6.2172614676653497</v>
      </c>
      <c r="C220" s="19">
        <v>1.82732953128965</v>
      </c>
      <c r="D220">
        <v>2</v>
      </c>
      <c r="E220" s="19">
        <v>0</v>
      </c>
      <c r="F220" s="19">
        <v>0</v>
      </c>
      <c r="G220">
        <v>0.99936338000000002</v>
      </c>
    </row>
    <row r="221" spans="1:7">
      <c r="A221" t="s">
        <v>302</v>
      </c>
      <c r="B221" s="19">
        <v>6.2232400677088497</v>
      </c>
      <c r="C221" s="19">
        <v>1.82829068233115</v>
      </c>
      <c r="D221">
        <v>2</v>
      </c>
      <c r="E221" s="19">
        <v>0</v>
      </c>
      <c r="F221" s="19">
        <v>0</v>
      </c>
      <c r="G221">
        <v>0.99936338000000002</v>
      </c>
    </row>
    <row r="222" spans="1:7">
      <c r="A222" t="s">
        <v>275</v>
      </c>
      <c r="B222" s="19">
        <v>6.2368841166499198</v>
      </c>
      <c r="C222" s="19">
        <v>1.8304807173890001</v>
      </c>
      <c r="D222">
        <v>8</v>
      </c>
      <c r="E222" s="19">
        <v>0.92090204417728805</v>
      </c>
      <c r="F222" s="19">
        <v>5.6220760341706697</v>
      </c>
      <c r="G222">
        <v>6.6354100000000002E-4</v>
      </c>
    </row>
    <row r="223" spans="1:7">
      <c r="A223" t="s">
        <v>259</v>
      </c>
      <c r="B223" s="19">
        <v>6.2381984907550496</v>
      </c>
      <c r="C223" s="19">
        <v>1.8306914372938501</v>
      </c>
      <c r="D223">
        <v>4</v>
      </c>
      <c r="E223" s="19">
        <v>0.10967261376661901</v>
      </c>
      <c r="F223" s="19">
        <v>33.384659568514003</v>
      </c>
      <c r="G223" s="18">
        <v>2.2045199999999999E-6</v>
      </c>
    </row>
    <row r="224" spans="1:7">
      <c r="A224" t="s">
        <v>410</v>
      </c>
      <c r="B224" s="19">
        <v>6.2539147697786497</v>
      </c>
      <c r="C224" s="19">
        <v>1.8332076308293599</v>
      </c>
      <c r="D224">
        <v>2</v>
      </c>
      <c r="E224" s="19">
        <v>1.00751918201087</v>
      </c>
      <c r="F224" s="19">
        <v>2.5731987444550501</v>
      </c>
      <c r="G224">
        <v>0.233750122</v>
      </c>
    </row>
    <row r="225" spans="1:7">
      <c r="A225" t="s">
        <v>203</v>
      </c>
      <c r="B225" s="19">
        <v>6.2979707895684802</v>
      </c>
      <c r="C225" s="19">
        <v>1.8402274846192499</v>
      </c>
      <c r="D225">
        <v>8</v>
      </c>
      <c r="E225" s="19">
        <v>0.97233890186655803</v>
      </c>
      <c r="F225" s="19">
        <v>5.3530197374689097</v>
      </c>
      <c r="G225">
        <v>1.008484E-3</v>
      </c>
    </row>
    <row r="226" spans="1:7">
      <c r="A226" t="s">
        <v>141</v>
      </c>
      <c r="B226" s="19">
        <v>6.3084132098746304</v>
      </c>
      <c r="C226" s="19">
        <v>1.8418841726425501</v>
      </c>
      <c r="D226">
        <v>4</v>
      </c>
      <c r="E226" s="19">
        <v>0.75885344122773901</v>
      </c>
      <c r="F226" s="19">
        <v>4.8543870860296598</v>
      </c>
      <c r="G226">
        <v>1.6267344999999999E-2</v>
      </c>
    </row>
    <row r="227" spans="1:7">
      <c r="A227" t="s">
        <v>57</v>
      </c>
      <c r="B227" s="19">
        <v>6.4551873232675598</v>
      </c>
      <c r="C227" s="19">
        <v>1.8648840437485801</v>
      </c>
      <c r="D227">
        <v>18</v>
      </c>
      <c r="E227" s="19">
        <v>1.6383513534335701</v>
      </c>
      <c r="F227" s="19">
        <v>4.8292650439026099</v>
      </c>
      <c r="G227">
        <v>1.3515099999999999E-4</v>
      </c>
    </row>
    <row r="228" spans="1:7">
      <c r="A228" t="s">
        <v>144</v>
      </c>
      <c r="B228" s="19">
        <v>6.4811558015846202</v>
      </c>
      <c r="C228" s="19">
        <v>1.8688988589012101</v>
      </c>
      <c r="D228">
        <v>2</v>
      </c>
      <c r="E228" s="19">
        <v>0.30722563191329999</v>
      </c>
      <c r="F228" s="19">
        <v>8.6028698077755497</v>
      </c>
      <c r="G228">
        <v>7.0446574999999997E-2</v>
      </c>
    </row>
    <row r="229" spans="1:7">
      <c r="A229" t="s">
        <v>411</v>
      </c>
      <c r="B229" s="19">
        <v>6.5209331867982003</v>
      </c>
      <c r="C229" s="19">
        <v>1.87501749250644</v>
      </c>
      <c r="D229">
        <v>4</v>
      </c>
      <c r="E229" s="19">
        <v>0.40096210787643699</v>
      </c>
      <c r="F229" s="19">
        <v>9.3525919565659006</v>
      </c>
      <c r="G229">
        <v>2.473102E-3</v>
      </c>
    </row>
    <row r="230" spans="1:7">
      <c r="A230" t="s">
        <v>29</v>
      </c>
      <c r="B230" s="19">
        <v>6.5926107507894898</v>
      </c>
      <c r="C230" s="19">
        <v>1.8859494386172</v>
      </c>
      <c r="D230">
        <v>223</v>
      </c>
      <c r="E230" s="19">
        <v>1.05440357246507</v>
      </c>
      <c r="F230" s="19">
        <v>26.710105792040299</v>
      </c>
      <c r="G230">
        <v>0</v>
      </c>
    </row>
    <row r="231" spans="1:7">
      <c r="A231" t="s">
        <v>128</v>
      </c>
      <c r="B231" s="19">
        <v>6.7365244621791804</v>
      </c>
      <c r="C231" s="19">
        <v>1.9075441334962999</v>
      </c>
      <c r="D231">
        <v>26</v>
      </c>
      <c r="E231" s="19">
        <v>0.648584673321705</v>
      </c>
      <c r="F231" s="19">
        <v>14.9966614380858</v>
      </c>
      <c r="G231" s="18">
        <v>5.2448900000000002E-14</v>
      </c>
    </row>
    <row r="232" spans="1:7">
      <c r="A232" t="s">
        <v>93</v>
      </c>
      <c r="B232" s="19">
        <v>6.8531382213213803</v>
      </c>
      <c r="C232" s="19">
        <v>1.92470668186204</v>
      </c>
      <c r="D232">
        <v>16</v>
      </c>
      <c r="E232" s="19">
        <v>1.40222248527278</v>
      </c>
      <c r="F232" s="19">
        <v>5.49044592303086</v>
      </c>
      <c r="G232" s="18">
        <v>5.0654E-5</v>
      </c>
    </row>
    <row r="233" spans="1:7">
      <c r="A233" t="s">
        <v>13</v>
      </c>
      <c r="B233" s="19">
        <v>7.0038914138174801</v>
      </c>
      <c r="C233" s="19">
        <v>1.94646591085075</v>
      </c>
      <c r="D233">
        <v>2</v>
      </c>
      <c r="E233" s="19">
        <v>1.2380177595875799E-2</v>
      </c>
      <c r="F233" s="19">
        <v>222.34886927139399</v>
      </c>
      <c r="G233">
        <v>1</v>
      </c>
    </row>
    <row r="234" spans="1:7">
      <c r="A234" t="s">
        <v>227</v>
      </c>
      <c r="B234" s="19">
        <v>7.0113523696717897</v>
      </c>
      <c r="C234" s="19">
        <v>1.94753060250712</v>
      </c>
      <c r="D234">
        <v>35</v>
      </c>
      <c r="E234" s="19">
        <v>1.7473081129127701</v>
      </c>
      <c r="F234" s="19">
        <v>6.5939981273556603</v>
      </c>
      <c r="G234" s="18">
        <v>1.4474499999999999E-7</v>
      </c>
    </row>
    <row r="235" spans="1:7">
      <c r="A235" t="s">
        <v>84</v>
      </c>
      <c r="B235" s="19">
        <v>7.0160608398519297</v>
      </c>
      <c r="C235" s="19">
        <v>1.9482019266189301</v>
      </c>
      <c r="D235">
        <v>4</v>
      </c>
      <c r="E235" s="19">
        <v>2.1754543082339199</v>
      </c>
      <c r="F235" s="19">
        <v>1.7910759322732199</v>
      </c>
      <c r="G235">
        <v>0.16967992900000001</v>
      </c>
    </row>
    <row r="236" spans="1:7">
      <c r="A236" t="s">
        <v>263</v>
      </c>
      <c r="B236" s="19">
        <v>7.0818649923415897</v>
      </c>
      <c r="C236" s="19">
        <v>1.95753729001486</v>
      </c>
      <c r="D236">
        <v>8</v>
      </c>
      <c r="E236" s="19">
        <v>0.29692357651109302</v>
      </c>
      <c r="F236" s="19">
        <v>18.647059401068901</v>
      </c>
      <c r="G236" s="18">
        <v>2.7832099999999999E-7</v>
      </c>
    </row>
    <row r="237" spans="1:7">
      <c r="A237" t="s">
        <v>208</v>
      </c>
      <c r="B237" s="19">
        <v>7.1705567941076804</v>
      </c>
      <c r="C237" s="19">
        <v>1.9699833076784099</v>
      </c>
      <c r="D237">
        <v>26</v>
      </c>
      <c r="E237" s="19">
        <v>1.05258886315558</v>
      </c>
      <c r="F237" s="19">
        <v>9.5431214208273101</v>
      </c>
      <c r="G237" s="18">
        <v>3.20641E-10</v>
      </c>
    </row>
    <row r="238" spans="1:7">
      <c r="A238" t="s">
        <v>187</v>
      </c>
      <c r="B238" s="19">
        <v>7.1947559053514798</v>
      </c>
      <c r="C238" s="19">
        <v>1.9733524141698899</v>
      </c>
      <c r="D238">
        <v>30</v>
      </c>
      <c r="E238" s="19">
        <v>0.75671362032328804</v>
      </c>
      <c r="F238" s="19">
        <v>14.2834700224684</v>
      </c>
      <c r="G238" s="18">
        <v>3.35905E-15</v>
      </c>
    </row>
    <row r="239" spans="1:7">
      <c r="A239" t="s">
        <v>221</v>
      </c>
      <c r="B239" s="19">
        <v>7.2143897031734303</v>
      </c>
      <c r="C239" s="19">
        <v>1.9760776014233801</v>
      </c>
      <c r="D239">
        <v>7</v>
      </c>
      <c r="E239" s="19">
        <v>1.1990503733595701</v>
      </c>
      <c r="F239" s="19">
        <v>4.36029212858055</v>
      </c>
      <c r="G239">
        <v>4.5683729999999997E-3</v>
      </c>
    </row>
    <row r="240" spans="1:7">
      <c r="A240" t="s">
        <v>245</v>
      </c>
      <c r="B240" s="19">
        <v>7.3047149358212904</v>
      </c>
      <c r="C240" s="19">
        <v>1.9885200212819401</v>
      </c>
      <c r="D240">
        <v>43</v>
      </c>
      <c r="E240" s="19">
        <v>1.4079698622238099</v>
      </c>
      <c r="F240" s="19">
        <v>9.2612762131887703</v>
      </c>
      <c r="G240" s="18">
        <v>5.0716299999999999E-12</v>
      </c>
    </row>
    <row r="241" spans="1:7">
      <c r="A241" t="s">
        <v>53</v>
      </c>
      <c r="B241" s="19">
        <v>7.32232676510215</v>
      </c>
      <c r="C241" s="19">
        <v>1.9909281415501301</v>
      </c>
      <c r="D241">
        <v>3</v>
      </c>
      <c r="E241" s="19">
        <v>0.17056046525044799</v>
      </c>
      <c r="F241" s="19">
        <v>20.217983636008199</v>
      </c>
      <c r="G241">
        <v>2.0597340000000001E-3</v>
      </c>
    </row>
    <row r="242" spans="1:7">
      <c r="A242" t="s">
        <v>110</v>
      </c>
      <c r="B242" s="19">
        <v>7.3286497375550299</v>
      </c>
      <c r="C242" s="19">
        <v>1.9917912885006801</v>
      </c>
      <c r="D242">
        <v>11</v>
      </c>
      <c r="E242" s="19">
        <v>0.76301124971763101</v>
      </c>
      <c r="F242" s="19">
        <v>8.6578335078283395</v>
      </c>
      <c r="G242" s="18">
        <v>4.1380500000000001E-6</v>
      </c>
    </row>
    <row r="243" spans="1:7">
      <c r="A243" t="s">
        <v>96</v>
      </c>
      <c r="B243" s="19">
        <v>7.3667529115456798</v>
      </c>
      <c r="C243" s="19">
        <v>1.99697702723671</v>
      </c>
      <c r="D243">
        <v>8</v>
      </c>
      <c r="E243" s="19">
        <v>1.9044319032406101</v>
      </c>
      <c r="F243" s="19">
        <v>2.9658734353903999</v>
      </c>
      <c r="G243">
        <v>1.9942126000000001E-2</v>
      </c>
    </row>
    <row r="244" spans="1:7">
      <c r="A244" t="s">
        <v>78</v>
      </c>
      <c r="B244" s="19">
        <v>7.42857223164925</v>
      </c>
      <c r="C244" s="19">
        <v>2.00533367763274</v>
      </c>
      <c r="D244">
        <v>4</v>
      </c>
      <c r="E244" s="19">
        <v>0.74512129194281795</v>
      </c>
      <c r="F244" s="19">
        <v>5.3825697891522104</v>
      </c>
      <c r="G244">
        <v>1.2448361E-2</v>
      </c>
    </row>
    <row r="245" spans="1:7">
      <c r="A245" t="s">
        <v>142</v>
      </c>
      <c r="B245" s="19">
        <v>7.5289030759685103</v>
      </c>
      <c r="C245" s="19">
        <v>2.0187493573581698</v>
      </c>
      <c r="D245">
        <v>5</v>
      </c>
      <c r="E245" s="19">
        <v>1.03024574176571</v>
      </c>
      <c r="F245" s="19">
        <v>4.3815379278834898</v>
      </c>
      <c r="G245">
        <v>1.1691187E-2</v>
      </c>
    </row>
    <row r="246" spans="1:7">
      <c r="A246" t="s">
        <v>321</v>
      </c>
      <c r="B246" s="19">
        <v>7.6081866297046901</v>
      </c>
      <c r="C246" s="19">
        <v>2.0292248556604999</v>
      </c>
      <c r="D246">
        <v>3</v>
      </c>
      <c r="E246" s="19">
        <v>1.58209850552425</v>
      </c>
      <c r="F246" s="19">
        <v>2.2215560773954199</v>
      </c>
      <c r="G246">
        <v>0.14814814800000001</v>
      </c>
    </row>
    <row r="247" spans="1:7">
      <c r="A247" t="s">
        <v>119</v>
      </c>
      <c r="B247" s="19">
        <v>7.63906693778803</v>
      </c>
      <c r="C247" s="19">
        <v>2.0332754671583499</v>
      </c>
      <c r="D247">
        <v>27</v>
      </c>
      <c r="E247" s="19">
        <v>0.98221016416627804</v>
      </c>
      <c r="F247" s="19">
        <v>10.756566802251299</v>
      </c>
      <c r="G247" s="18">
        <v>2.8105899999999999E-11</v>
      </c>
    </row>
    <row r="248" spans="1:7">
      <c r="A248" t="s">
        <v>308</v>
      </c>
      <c r="B248" s="19">
        <v>7.68088669757479</v>
      </c>
      <c r="C248" s="19">
        <v>2.0387349959084999</v>
      </c>
      <c r="D248">
        <v>10</v>
      </c>
      <c r="E248" s="19">
        <v>0.62181176778174496</v>
      </c>
      <c r="F248" s="19">
        <v>10.368163593243301</v>
      </c>
      <c r="G248" s="18">
        <v>2.38052E-6</v>
      </c>
    </row>
    <row r="249" spans="1:7">
      <c r="A249" t="s">
        <v>80</v>
      </c>
      <c r="B249" s="19">
        <v>7.6886276035510699</v>
      </c>
      <c r="C249" s="19">
        <v>2.03974230251288</v>
      </c>
      <c r="D249">
        <v>8</v>
      </c>
      <c r="E249" s="19">
        <v>0.62366513711216798</v>
      </c>
      <c r="F249" s="19">
        <v>9.2505771328405402</v>
      </c>
      <c r="G249" s="18">
        <v>2.9971000000000002E-5</v>
      </c>
    </row>
    <row r="250" spans="1:7">
      <c r="A250" t="s">
        <v>265</v>
      </c>
      <c r="B250" s="19">
        <v>7.7124164371960298</v>
      </c>
      <c r="C250" s="19">
        <v>2.0428315544494402</v>
      </c>
      <c r="D250">
        <v>6</v>
      </c>
      <c r="E250" s="19">
        <v>0.83619737401109895</v>
      </c>
      <c r="F250" s="19">
        <v>5.9841074540271304</v>
      </c>
      <c r="G250">
        <v>1.846138E-3</v>
      </c>
    </row>
    <row r="251" spans="1:7">
      <c r="A251" t="s">
        <v>43</v>
      </c>
      <c r="B251" s="19">
        <v>7.8975078975078903</v>
      </c>
      <c r="C251" s="19">
        <v>2.0665472536945999</v>
      </c>
      <c r="D251">
        <v>2</v>
      </c>
      <c r="E251" s="19">
        <v>0</v>
      </c>
      <c r="F251" s="19">
        <v>0</v>
      </c>
      <c r="G251">
        <v>0.99936338000000002</v>
      </c>
    </row>
    <row r="252" spans="1:7">
      <c r="A252" t="s">
        <v>171</v>
      </c>
      <c r="B252" s="19">
        <v>8.0379247377317107</v>
      </c>
      <c r="C252" s="19">
        <v>2.0841709326753501</v>
      </c>
      <c r="D252">
        <v>4</v>
      </c>
      <c r="E252" s="19">
        <v>1.6228112734442</v>
      </c>
      <c r="F252" s="19">
        <v>2.5685931158858302</v>
      </c>
      <c r="G252">
        <v>8.0375822999999999E-2</v>
      </c>
    </row>
    <row r="253" spans="1:7">
      <c r="A253" t="s">
        <v>47</v>
      </c>
      <c r="B253" s="19">
        <v>8.1216070638642606</v>
      </c>
      <c r="C253" s="19">
        <v>2.0945280488601399</v>
      </c>
      <c r="D253">
        <v>2</v>
      </c>
      <c r="E253" s="19">
        <v>0.89579792103772105</v>
      </c>
      <c r="F253" s="19">
        <v>3.3066720784945098</v>
      </c>
      <c r="G253">
        <v>0.18210600399999999</v>
      </c>
    </row>
    <row r="254" spans="1:7">
      <c r="A254" t="s">
        <v>49</v>
      </c>
      <c r="B254" s="19">
        <v>8.4067753063067503</v>
      </c>
      <c r="C254" s="19">
        <v>2.1290379648192701</v>
      </c>
      <c r="D254">
        <v>2</v>
      </c>
      <c r="E254" s="19">
        <v>0.99366403765505595</v>
      </c>
      <c r="F254" s="19">
        <v>3.0301130468202002</v>
      </c>
      <c r="G254">
        <v>0.19865218400000001</v>
      </c>
    </row>
    <row r="255" spans="1:7">
      <c r="A255" t="s">
        <v>277</v>
      </c>
      <c r="B255" s="19">
        <v>8.4725121199966793</v>
      </c>
      <c r="C255" s="19">
        <v>2.1368270550081299</v>
      </c>
      <c r="D255">
        <v>7</v>
      </c>
      <c r="E255" s="19">
        <v>0.946563407355697</v>
      </c>
      <c r="F255" s="19">
        <v>5.9726722355553497</v>
      </c>
      <c r="G255">
        <v>9.6453499999999998E-4</v>
      </c>
    </row>
    <row r="256" spans="1:7">
      <c r="A256" t="s">
        <v>130</v>
      </c>
      <c r="B256" s="19">
        <v>8.5096124625239202</v>
      </c>
      <c r="C256" s="19">
        <v>2.1411964024794798</v>
      </c>
      <c r="D256">
        <v>5</v>
      </c>
      <c r="E256" s="19">
        <v>0.28630805477857602</v>
      </c>
      <c r="F256" s="19">
        <v>16.722759381760799</v>
      </c>
      <c r="G256" s="18">
        <v>7.0210700000000002E-5</v>
      </c>
    </row>
    <row r="257" spans="1:7">
      <c r="A257" t="s">
        <v>166</v>
      </c>
      <c r="B257" s="19">
        <v>8.7980212029192408</v>
      </c>
      <c r="C257" s="19">
        <v>2.17452683289399</v>
      </c>
      <c r="D257">
        <v>9</v>
      </c>
      <c r="E257" s="19">
        <v>0.60484935476134205</v>
      </c>
      <c r="F257" s="19">
        <v>10.785463268380299</v>
      </c>
      <c r="G257" s="18">
        <v>4.1488400000000002E-6</v>
      </c>
    </row>
    <row r="258" spans="1:7">
      <c r="A258" t="s">
        <v>131</v>
      </c>
      <c r="B258" s="19">
        <v>8.8791573139871396</v>
      </c>
      <c r="C258" s="19">
        <v>2.1837066554275499</v>
      </c>
      <c r="D258">
        <v>8</v>
      </c>
      <c r="E258" s="19">
        <v>1.9040427928936401</v>
      </c>
      <c r="F258" s="19">
        <v>3.2438636147003201</v>
      </c>
      <c r="G258">
        <v>1.3120715E-2</v>
      </c>
    </row>
    <row r="259" spans="1:7">
      <c r="A259" t="s">
        <v>86</v>
      </c>
      <c r="B259" s="19">
        <v>8.9350310580067198</v>
      </c>
      <c r="C259" s="19">
        <v>2.1899796245993901</v>
      </c>
      <c r="D259">
        <v>3</v>
      </c>
      <c r="E259" s="19">
        <v>1.1923797899514299</v>
      </c>
      <c r="F259" s="19">
        <v>3.1811642643668701</v>
      </c>
      <c r="G259">
        <v>8.5340878999999994E-2</v>
      </c>
    </row>
    <row r="260" spans="1:7">
      <c r="A260" t="s">
        <v>133</v>
      </c>
      <c r="B260" s="19">
        <v>8.9647654870706308</v>
      </c>
      <c r="C260" s="19">
        <v>2.1933019479944398</v>
      </c>
      <c r="D260">
        <v>2</v>
      </c>
      <c r="E260" s="19">
        <v>0.53980212815961903</v>
      </c>
      <c r="F260" s="19">
        <v>5.7461747544571899</v>
      </c>
      <c r="G260">
        <v>0.108693411</v>
      </c>
    </row>
    <row r="261" spans="1:7">
      <c r="A261" t="s">
        <v>257</v>
      </c>
      <c r="B261" s="19">
        <v>8.9921040910328092</v>
      </c>
      <c r="C261" s="19">
        <v>2.1963468690443899</v>
      </c>
      <c r="D261">
        <v>3</v>
      </c>
      <c r="E261" s="19">
        <v>1.0149622789275601</v>
      </c>
      <c r="F261" s="19">
        <v>3.7481041879205002</v>
      </c>
      <c r="G261">
        <v>6.2799115000000003E-2</v>
      </c>
    </row>
    <row r="262" spans="1:7">
      <c r="A262" t="s">
        <v>143</v>
      </c>
      <c r="B262" s="19">
        <v>9.0985830664403693</v>
      </c>
      <c r="C262" s="19">
        <v>2.2081186944146398</v>
      </c>
      <c r="D262">
        <v>3</v>
      </c>
      <c r="E262" s="19">
        <v>0.34402063348057099</v>
      </c>
      <c r="F262" s="19">
        <v>11.117280173500999</v>
      </c>
      <c r="G262">
        <v>7.4767399999999999E-3</v>
      </c>
    </row>
    <row r="263" spans="1:7">
      <c r="A263" t="s">
        <v>173</v>
      </c>
      <c r="B263" s="19">
        <v>9.1973725428832296</v>
      </c>
      <c r="C263" s="19">
        <v>2.2189178501006301</v>
      </c>
      <c r="D263">
        <v>9</v>
      </c>
      <c r="E263" s="19">
        <v>0.64198523362734305</v>
      </c>
      <c r="F263" s="19">
        <v>10.3690134937994</v>
      </c>
      <c r="G263" s="18">
        <v>5.8900399999999998E-6</v>
      </c>
    </row>
    <row r="264" spans="1:7">
      <c r="A264" t="s">
        <v>195</v>
      </c>
      <c r="B264" s="19">
        <v>9.2648423577606902</v>
      </c>
      <c r="C264" s="19">
        <v>2.2262268447799101</v>
      </c>
      <c r="D264">
        <v>2</v>
      </c>
      <c r="E264" s="19">
        <v>8.0338805683664694E-2</v>
      </c>
      <c r="F264" s="19">
        <v>39.188536224990997</v>
      </c>
      <c r="G264">
        <v>6.3659859999999997E-3</v>
      </c>
    </row>
    <row r="265" spans="1:7">
      <c r="A265" t="s">
        <v>90</v>
      </c>
      <c r="B265" s="19">
        <v>9.5367732605011</v>
      </c>
      <c r="C265" s="19">
        <v>2.25515519559475</v>
      </c>
      <c r="D265">
        <v>2</v>
      </c>
      <c r="E265" s="19">
        <v>2.8258291845539598</v>
      </c>
      <c r="F265" s="19">
        <v>1.1286142419006999</v>
      </c>
      <c r="G265">
        <v>0.45565651899999998</v>
      </c>
    </row>
    <row r="266" spans="1:7">
      <c r="A266" t="s">
        <v>193</v>
      </c>
      <c r="B266" s="19">
        <v>9.6191161875246998</v>
      </c>
      <c r="C266" s="19">
        <v>2.2637523880584101</v>
      </c>
      <c r="D266">
        <v>3</v>
      </c>
      <c r="E266" s="19">
        <v>1.33216883643777</v>
      </c>
      <c r="F266" s="19">
        <v>2.9432711865240302</v>
      </c>
      <c r="G266">
        <v>9.5465965999999999E-2</v>
      </c>
    </row>
    <row r="267" spans="1:7">
      <c r="A267" t="s">
        <v>223</v>
      </c>
      <c r="B267" s="19">
        <v>9.6275091540125999</v>
      </c>
      <c r="C267" s="19">
        <v>2.2646245375257501</v>
      </c>
      <c r="D267">
        <v>9</v>
      </c>
      <c r="E267" s="19">
        <v>1.6486874724079099</v>
      </c>
      <c r="F267" s="19">
        <v>4.1207771189373901</v>
      </c>
      <c r="G267">
        <v>2.996514E-3</v>
      </c>
    </row>
    <row r="268" spans="1:7">
      <c r="A268" t="s">
        <v>312</v>
      </c>
      <c r="B268" s="19">
        <v>9.6959561113794805</v>
      </c>
      <c r="C268" s="19">
        <v>2.2717089028500799</v>
      </c>
      <c r="D268">
        <v>6</v>
      </c>
      <c r="E268" s="19">
        <v>0.31447735992849002</v>
      </c>
      <c r="F268" s="19">
        <v>17.694525473585198</v>
      </c>
      <c r="G268" s="18">
        <v>9.7204400000000004E-6</v>
      </c>
    </row>
    <row r="269" spans="1:7">
      <c r="A269" t="s">
        <v>271</v>
      </c>
      <c r="B269" s="19">
        <v>9.7145827868799106</v>
      </c>
      <c r="C269" s="19">
        <v>2.27362813665555</v>
      </c>
      <c r="D269">
        <v>2</v>
      </c>
      <c r="E269" s="19">
        <v>1.3803065966154</v>
      </c>
      <c r="F269" s="19">
        <v>2.3294793740287201</v>
      </c>
      <c r="G269">
        <v>0.251331833</v>
      </c>
    </row>
    <row r="270" spans="1:7">
      <c r="A270" t="s">
        <v>325</v>
      </c>
      <c r="B270" s="19">
        <v>9.7715830910892691</v>
      </c>
      <c r="C270" s="19">
        <v>2.2794784888637301</v>
      </c>
      <c r="D270">
        <v>15</v>
      </c>
      <c r="E270" s="19">
        <v>2.3219061352725299</v>
      </c>
      <c r="F270" s="19">
        <v>3.8022132295933901</v>
      </c>
      <c r="G270">
        <v>1.6017550000000001E-3</v>
      </c>
    </row>
    <row r="271" spans="1:7">
      <c r="A271" t="s">
        <v>286</v>
      </c>
      <c r="B271" s="19">
        <v>9.9548684445269693</v>
      </c>
      <c r="C271" s="19">
        <v>2.2980617224139701</v>
      </c>
      <c r="D271">
        <v>3</v>
      </c>
      <c r="E271" s="19">
        <v>1.1552710671136801</v>
      </c>
      <c r="F271" s="19">
        <v>3.44539024256424</v>
      </c>
      <c r="G271">
        <v>7.2827349999999999E-2</v>
      </c>
    </row>
    <row r="272" spans="1:7">
      <c r="A272" t="s">
        <v>262</v>
      </c>
      <c r="B272" s="19">
        <v>9.9796679477598893</v>
      </c>
      <c r="C272" s="19">
        <v>2.3005498180023101</v>
      </c>
      <c r="D272">
        <v>11</v>
      </c>
      <c r="E272" s="19">
        <v>1.1657595627305899</v>
      </c>
      <c r="F272" s="19">
        <v>6.5451408693246798</v>
      </c>
      <c r="G272" s="18">
        <v>6.0781900000000002E-5</v>
      </c>
    </row>
    <row r="273" spans="1:7">
      <c r="A273" t="s">
        <v>117</v>
      </c>
      <c r="B273" s="19">
        <v>10.0382763806842</v>
      </c>
      <c r="C273" s="19">
        <v>2.3064054242950398</v>
      </c>
      <c r="D273">
        <v>4</v>
      </c>
      <c r="E273" s="19">
        <v>1.23362470714157</v>
      </c>
      <c r="F273" s="19">
        <v>3.7392335139577701</v>
      </c>
      <c r="G273">
        <v>3.2004589E-2</v>
      </c>
    </row>
    <row r="274" spans="1:7">
      <c r="A274" t="s">
        <v>279</v>
      </c>
      <c r="B274" s="19">
        <v>10.068472460880701</v>
      </c>
      <c r="C274" s="19">
        <v>2.3094090031566101</v>
      </c>
      <c r="D274">
        <v>2</v>
      </c>
      <c r="E274" s="19">
        <v>1.7842497983188501</v>
      </c>
      <c r="F274" s="19">
        <v>1.83045980243791</v>
      </c>
      <c r="G274">
        <v>0.31547799300000001</v>
      </c>
    </row>
    <row r="275" spans="1:7">
      <c r="A275" t="s">
        <v>123</v>
      </c>
      <c r="B275" s="19">
        <v>10.102837401336499</v>
      </c>
      <c r="C275" s="19">
        <v>2.3128163152189298</v>
      </c>
      <c r="D275">
        <v>8</v>
      </c>
      <c r="E275" s="19">
        <v>1.4762330242016699</v>
      </c>
      <c r="F275" s="19">
        <v>4.4313006776544803</v>
      </c>
      <c r="G275">
        <v>2.7983299999999999E-3</v>
      </c>
    </row>
    <row r="276" spans="1:7">
      <c r="A276" t="s">
        <v>303</v>
      </c>
      <c r="B276" s="19">
        <v>10.1177260625979</v>
      </c>
      <c r="C276" s="19">
        <v>2.3142889412393299</v>
      </c>
      <c r="D276">
        <v>9</v>
      </c>
      <c r="E276" s="19">
        <v>2.1341588984860098</v>
      </c>
      <c r="F276" s="19">
        <v>3.25320988453264</v>
      </c>
      <c r="G276">
        <v>1.0858852E-2</v>
      </c>
    </row>
    <row r="277" spans="1:7">
      <c r="A277" t="s">
        <v>61</v>
      </c>
      <c r="B277" s="19">
        <v>10.1474440201918</v>
      </c>
      <c r="C277" s="19">
        <v>2.3172218531048898</v>
      </c>
      <c r="D277">
        <v>8</v>
      </c>
      <c r="E277" s="19">
        <v>1.6499641913436001</v>
      </c>
      <c r="F277" s="19">
        <v>3.97226386958092</v>
      </c>
      <c r="G277">
        <v>5.189913E-3</v>
      </c>
    </row>
    <row r="278" spans="1:7">
      <c r="A278" t="s">
        <v>20</v>
      </c>
      <c r="B278" s="19">
        <v>10.1919515503514</v>
      </c>
      <c r="C278" s="19">
        <v>2.3215983451245701</v>
      </c>
      <c r="D278">
        <v>3</v>
      </c>
      <c r="E278" s="19">
        <v>7.4549209682734693E-2</v>
      </c>
      <c r="F278" s="19">
        <v>53.939220893643601</v>
      </c>
      <c r="G278" s="18">
        <v>9.9984999999999999E-5</v>
      </c>
    </row>
    <row r="279" spans="1:7">
      <c r="A279" t="s">
        <v>68</v>
      </c>
      <c r="B279" s="19">
        <v>10.2959576133007</v>
      </c>
      <c r="C279" s="19">
        <v>2.3317513534730598</v>
      </c>
      <c r="D279">
        <v>2</v>
      </c>
      <c r="E279" s="19">
        <v>0.67012804055608899</v>
      </c>
      <c r="F279" s="19">
        <v>4.92084226982504</v>
      </c>
      <c r="G279">
        <v>0.12566591599999999</v>
      </c>
    </row>
    <row r="280" spans="1:7">
      <c r="A280" t="s">
        <v>129</v>
      </c>
      <c r="B280" s="19">
        <v>10.306067364761001</v>
      </c>
      <c r="C280" s="19">
        <v>2.3327327863450802</v>
      </c>
      <c r="D280">
        <v>14</v>
      </c>
      <c r="E280" s="19">
        <v>0.64655782102251502</v>
      </c>
      <c r="F280" s="19">
        <v>13.4996230462332</v>
      </c>
      <c r="G280" s="18">
        <v>3.2236500000000001E-9</v>
      </c>
    </row>
    <row r="281" spans="1:7">
      <c r="A281" t="s">
        <v>182</v>
      </c>
      <c r="B281" s="19">
        <v>10.320338943344</v>
      </c>
      <c r="C281" s="19">
        <v>2.33411660286137</v>
      </c>
      <c r="D281">
        <v>5</v>
      </c>
      <c r="E281" s="19">
        <v>1.55138317768337</v>
      </c>
      <c r="F281" s="19">
        <v>3.3642516345978599</v>
      </c>
      <c r="G281">
        <v>2.7277325000000002E-2</v>
      </c>
    </row>
    <row r="282" spans="1:7">
      <c r="A282" t="s">
        <v>120</v>
      </c>
      <c r="B282" s="19">
        <v>10.7285999078555</v>
      </c>
      <c r="C282" s="19">
        <v>2.3729130642383902</v>
      </c>
      <c r="D282">
        <v>4</v>
      </c>
      <c r="E282" s="19">
        <v>0.129763020653439</v>
      </c>
      <c r="F282" s="19">
        <v>36.573024460886799</v>
      </c>
      <c r="G282" s="18">
        <v>2.2045199999999999E-6</v>
      </c>
    </row>
    <row r="283" spans="1:7">
      <c r="A283" t="s">
        <v>224</v>
      </c>
      <c r="B283" s="19">
        <v>11.2584175084175</v>
      </c>
      <c r="C283" s="19">
        <v>2.4211160718416198</v>
      </c>
      <c r="D283">
        <v>2</v>
      </c>
      <c r="E283" s="19">
        <v>0</v>
      </c>
      <c r="F283" s="19">
        <v>0</v>
      </c>
      <c r="G283">
        <v>0.99936338000000002</v>
      </c>
    </row>
    <row r="284" spans="1:7">
      <c r="A284" t="s">
        <v>324</v>
      </c>
      <c r="B284" s="19">
        <v>11.471499094454</v>
      </c>
      <c r="C284" s="19">
        <v>2.4398656195893098</v>
      </c>
      <c r="D284">
        <v>2</v>
      </c>
      <c r="E284" s="19">
        <v>6.4196471907723499E-2</v>
      </c>
      <c r="F284" s="19">
        <v>53.748920260770802</v>
      </c>
      <c r="G284">
        <v>6.3659859999999997E-3</v>
      </c>
    </row>
    <row r="285" spans="1:7">
      <c r="A285" t="s">
        <v>293</v>
      </c>
      <c r="B285" s="19">
        <v>11.6864752787532</v>
      </c>
      <c r="C285" s="19">
        <v>2.45843221408676</v>
      </c>
      <c r="D285">
        <v>3</v>
      </c>
      <c r="E285" s="19">
        <v>1.4692233260108301</v>
      </c>
      <c r="F285" s="19">
        <v>2.8982180083703102</v>
      </c>
      <c r="G285">
        <v>0.101180195</v>
      </c>
    </row>
    <row r="286" spans="1:7">
      <c r="A286" t="s">
        <v>306</v>
      </c>
      <c r="B286" s="19">
        <v>11.9076982720572</v>
      </c>
      <c r="C286" s="19">
        <v>2.4771851045773201</v>
      </c>
      <c r="D286">
        <v>2</v>
      </c>
      <c r="E286" s="19">
        <v>2.5432257304108301</v>
      </c>
      <c r="F286" s="19">
        <v>1.37749029884026</v>
      </c>
      <c r="G286">
        <v>0.39486308599999997</v>
      </c>
    </row>
    <row r="287" spans="1:7">
      <c r="A287" t="s">
        <v>67</v>
      </c>
      <c r="B287" s="19">
        <v>12.077579423118401</v>
      </c>
      <c r="C287" s="19">
        <v>2.4913507935472099</v>
      </c>
      <c r="D287">
        <v>2</v>
      </c>
      <c r="E287" s="19">
        <v>1.2736020571473701</v>
      </c>
      <c r="F287" s="19">
        <v>2.7664073413598098</v>
      </c>
      <c r="G287">
        <v>0.218375823</v>
      </c>
    </row>
    <row r="288" spans="1:7">
      <c r="A288" t="s">
        <v>94</v>
      </c>
      <c r="B288" s="19">
        <v>12.1938318450401</v>
      </c>
      <c r="C288" s="19">
        <v>2.5009302374151501</v>
      </c>
      <c r="D288">
        <v>2</v>
      </c>
      <c r="E288" s="19">
        <v>0.92868752857454895</v>
      </c>
      <c r="F288" s="19">
        <v>3.8084386313771401</v>
      </c>
      <c r="G288">
        <v>0.15979327300000001</v>
      </c>
    </row>
    <row r="289" spans="1:7">
      <c r="A289" t="s">
        <v>102</v>
      </c>
      <c r="B289" s="19">
        <v>12.354765051874701</v>
      </c>
      <c r="C289" s="19">
        <v>2.5140418228190198</v>
      </c>
      <c r="D289">
        <v>5</v>
      </c>
      <c r="E289" s="19">
        <v>1.29031453571034</v>
      </c>
      <c r="F289" s="19">
        <v>4.3567426844540904</v>
      </c>
      <c r="G289">
        <v>1.1691187E-2</v>
      </c>
    </row>
    <row r="290" spans="1:7">
      <c r="A290" t="s">
        <v>255</v>
      </c>
      <c r="B290" s="19">
        <v>12.662543498951401</v>
      </c>
      <c r="C290" s="19">
        <v>2.5386483048266699</v>
      </c>
      <c r="D290">
        <v>3</v>
      </c>
      <c r="E290" s="19">
        <v>2.2102569419439702</v>
      </c>
      <c r="F290" s="19">
        <v>1.9893921666143799</v>
      </c>
      <c r="G290">
        <v>0.183503419</v>
      </c>
    </row>
    <row r="291" spans="1:7">
      <c r="A291" t="s">
        <v>39</v>
      </c>
      <c r="B291" s="19">
        <v>12.7125019187802</v>
      </c>
      <c r="C291" s="19">
        <v>2.5425859123111598</v>
      </c>
      <c r="D291">
        <v>3</v>
      </c>
      <c r="E291" s="19">
        <v>1.3085233122836599</v>
      </c>
      <c r="F291" s="19">
        <v>3.3655403319074599</v>
      </c>
      <c r="G291">
        <v>7.6686741000000003E-2</v>
      </c>
    </row>
    <row r="292" spans="1:7">
      <c r="A292" t="s">
        <v>174</v>
      </c>
      <c r="B292" s="19">
        <v>12.936579708055399</v>
      </c>
      <c r="C292" s="19">
        <v>2.5600589348185898</v>
      </c>
      <c r="D292">
        <v>3</v>
      </c>
      <c r="E292" s="19">
        <v>0.35628133784788901</v>
      </c>
      <c r="F292" s="19">
        <v>12.4456480720008</v>
      </c>
      <c r="G292">
        <v>5.8651529999999997E-3</v>
      </c>
    </row>
    <row r="293" spans="1:7">
      <c r="A293" t="s">
        <v>248</v>
      </c>
      <c r="B293" s="19">
        <v>13.0194638426489</v>
      </c>
      <c r="C293" s="19">
        <v>2.5664454564124699</v>
      </c>
      <c r="D293">
        <v>6</v>
      </c>
      <c r="E293" s="19">
        <v>0.54397280062092901</v>
      </c>
      <c r="F293" s="19">
        <v>11.5566105763358</v>
      </c>
      <c r="G293" s="18">
        <v>7.0894899999999998E-5</v>
      </c>
    </row>
    <row r="294" spans="1:7">
      <c r="A294" t="s">
        <v>21</v>
      </c>
      <c r="B294" s="19">
        <v>13.576319686772299</v>
      </c>
      <c r="C294" s="19">
        <v>2.6083270755901702</v>
      </c>
      <c r="D294">
        <v>2</v>
      </c>
      <c r="E294" s="19">
        <v>5.70563824406808E-2</v>
      </c>
      <c r="F294" s="19">
        <v>64.650637976208799</v>
      </c>
      <c r="G294">
        <v>6.3659859999999997E-3</v>
      </c>
    </row>
    <row r="295" spans="1:7">
      <c r="A295" t="s">
        <v>272</v>
      </c>
      <c r="B295" s="19">
        <v>13.762371950499</v>
      </c>
      <c r="C295" s="19">
        <v>2.6219381977729199</v>
      </c>
      <c r="D295">
        <v>5</v>
      </c>
      <c r="E295" s="19">
        <v>0.87661146713806404</v>
      </c>
      <c r="F295" s="19">
        <v>6.6880622291701801</v>
      </c>
      <c r="G295">
        <v>2.4431969999999998E-3</v>
      </c>
    </row>
    <row r="296" spans="1:7">
      <c r="A296" t="s">
        <v>135</v>
      </c>
      <c r="B296" s="19">
        <v>13.8114251499525</v>
      </c>
      <c r="C296" s="19">
        <v>2.6254961590520498</v>
      </c>
      <c r="D296">
        <v>7</v>
      </c>
      <c r="E296" s="19">
        <v>0.82107487099676302</v>
      </c>
      <c r="F296" s="19">
        <v>8.4601418827667398</v>
      </c>
      <c r="G296">
        <v>1.4512800000000001E-4</v>
      </c>
    </row>
    <row r="297" spans="1:7">
      <c r="A297" t="s">
        <v>109</v>
      </c>
      <c r="B297" s="19">
        <v>13.8337915632905</v>
      </c>
      <c r="C297" s="19">
        <v>2.6271142630770701</v>
      </c>
      <c r="D297">
        <v>3</v>
      </c>
      <c r="E297" s="19">
        <v>2.1645216249989301</v>
      </c>
      <c r="F297" s="19">
        <v>2.1022175654819799</v>
      </c>
      <c r="G297">
        <v>0.15880897599999999</v>
      </c>
    </row>
    <row r="298" spans="1:7">
      <c r="A298" t="s">
        <v>64</v>
      </c>
      <c r="B298" s="19">
        <v>13.8413978054057</v>
      </c>
      <c r="C298" s="19">
        <v>2.6276639425900301</v>
      </c>
      <c r="D298">
        <v>7</v>
      </c>
      <c r="E298" s="19">
        <v>1.1084406687903401</v>
      </c>
      <c r="F298" s="19">
        <v>6.2720049136519904</v>
      </c>
      <c r="G298">
        <v>6.8566700000000005E-4</v>
      </c>
    </row>
    <row r="299" spans="1:7">
      <c r="A299" t="s">
        <v>540</v>
      </c>
      <c r="B299" s="19">
        <v>14.0678442415711</v>
      </c>
      <c r="C299" s="19">
        <v>2.6438916427258099</v>
      </c>
      <c r="D299">
        <v>11</v>
      </c>
      <c r="E299" s="19">
        <v>2.00244410445957</v>
      </c>
      <c r="F299" s="19">
        <v>4.3790468586609803</v>
      </c>
      <c r="G299">
        <v>1.3350700000000001E-3</v>
      </c>
    </row>
    <row r="300" spans="1:7">
      <c r="A300" t="s">
        <v>258</v>
      </c>
      <c r="B300" s="19">
        <v>14.363707373187699</v>
      </c>
      <c r="C300" s="19">
        <v>2.6647047039193201</v>
      </c>
      <c r="D300">
        <v>7</v>
      </c>
      <c r="E300" s="19">
        <v>1.8628467776619899</v>
      </c>
      <c r="F300" s="19">
        <v>3.7846086154455301</v>
      </c>
      <c r="G300">
        <v>8.9677999999999997E-3</v>
      </c>
    </row>
    <row r="301" spans="1:7">
      <c r="A301" t="s">
        <v>305</v>
      </c>
      <c r="B301" s="19">
        <v>14.9765346008819</v>
      </c>
      <c r="C301" s="19">
        <v>2.7064846162723799</v>
      </c>
      <c r="D301">
        <v>6</v>
      </c>
      <c r="E301" s="19">
        <v>0.72890035385265695</v>
      </c>
      <c r="F301" s="19">
        <v>9.0952162000181698</v>
      </c>
      <c r="G301">
        <v>2.18505E-4</v>
      </c>
    </row>
    <row r="302" spans="1:7">
      <c r="A302" t="s">
        <v>323</v>
      </c>
      <c r="B302" s="19">
        <v>15.2706953438644</v>
      </c>
      <c r="C302" s="19">
        <v>2.7259356547926301</v>
      </c>
      <c r="D302">
        <v>5</v>
      </c>
      <c r="E302" s="19">
        <v>1.7211388397574401</v>
      </c>
      <c r="F302" s="19">
        <v>3.5414792145796699</v>
      </c>
      <c r="G302">
        <v>2.2758139E-2</v>
      </c>
    </row>
    <row r="303" spans="1:7">
      <c r="A303" t="s">
        <v>222</v>
      </c>
      <c r="B303" s="19">
        <v>15.6263698059192</v>
      </c>
      <c r="C303" s="19">
        <v>2.7489598593587199</v>
      </c>
      <c r="D303">
        <v>4</v>
      </c>
      <c r="E303" s="19">
        <v>1.57668381192464</v>
      </c>
      <c r="F303" s="19">
        <v>3.4870147566278402</v>
      </c>
      <c r="G303">
        <v>3.9481038000000003E-2</v>
      </c>
    </row>
    <row r="304" spans="1:7">
      <c r="A304" t="s">
        <v>35</v>
      </c>
      <c r="B304" s="19">
        <v>16.740549555617399</v>
      </c>
      <c r="C304" s="19">
        <v>2.8178338934123999</v>
      </c>
      <c r="D304">
        <v>2</v>
      </c>
      <c r="E304" s="19">
        <v>0.57360183607779103</v>
      </c>
      <c r="F304" s="19">
        <v>6.9473607961707398</v>
      </c>
      <c r="G304">
        <v>9.0334471E-2</v>
      </c>
    </row>
    <row r="305" spans="1:7">
      <c r="A305" t="s">
        <v>15</v>
      </c>
      <c r="B305" s="19">
        <v>17.752902719506899</v>
      </c>
      <c r="C305" s="19">
        <v>2.8765490360446302</v>
      </c>
      <c r="D305">
        <v>17</v>
      </c>
      <c r="E305" s="19">
        <v>1.6986390738346799</v>
      </c>
      <c r="F305" s="19">
        <v>6.9822457846245198</v>
      </c>
      <c r="G305" s="18">
        <v>2.9958900000000001E-6</v>
      </c>
    </row>
    <row r="306" spans="1:7">
      <c r="A306" t="s">
        <v>136</v>
      </c>
      <c r="B306" s="19">
        <v>17.810159168334302</v>
      </c>
      <c r="C306" s="19">
        <v>2.8797690342820901</v>
      </c>
      <c r="D306">
        <v>8</v>
      </c>
      <c r="E306" s="19">
        <v>1.55017541311452</v>
      </c>
      <c r="F306" s="19">
        <v>5.2543839752965402</v>
      </c>
      <c r="G306">
        <v>1.008484E-3</v>
      </c>
    </row>
    <row r="307" spans="1:7">
      <c r="A307" t="s">
        <v>27</v>
      </c>
      <c r="B307" s="19">
        <v>17.990664715770802</v>
      </c>
      <c r="C307" s="19">
        <v>2.88985299646109</v>
      </c>
      <c r="D307">
        <v>12</v>
      </c>
      <c r="E307" s="19">
        <v>1.42981047925692</v>
      </c>
      <c r="F307" s="19">
        <v>7.0014484980933602</v>
      </c>
      <c r="G307" s="18">
        <v>1.2000200000000001E-5</v>
      </c>
    </row>
    <row r="308" spans="1:7">
      <c r="A308" t="s">
        <v>85</v>
      </c>
      <c r="B308" s="19">
        <v>18.386326870272899</v>
      </c>
      <c r="C308" s="19">
        <v>2.9116072834991802</v>
      </c>
      <c r="D308">
        <v>5</v>
      </c>
      <c r="E308" s="19">
        <v>1.81688091394211</v>
      </c>
      <c r="F308" s="19">
        <v>3.5833673851312899</v>
      </c>
      <c r="G308">
        <v>2.2758139E-2</v>
      </c>
    </row>
    <row r="309" spans="1:7">
      <c r="A309" t="s">
        <v>314</v>
      </c>
      <c r="B309" s="19">
        <v>19.203173799274101</v>
      </c>
      <c r="C309" s="19">
        <v>2.9550755674183802</v>
      </c>
      <c r="D309">
        <v>2</v>
      </c>
      <c r="E309" s="19">
        <v>0</v>
      </c>
      <c r="F309" s="19">
        <v>0</v>
      </c>
      <c r="G309">
        <v>0.99936338000000002</v>
      </c>
    </row>
    <row r="310" spans="1:7">
      <c r="A310" t="s">
        <v>25</v>
      </c>
      <c r="B310" s="19">
        <v>19.216297216617001</v>
      </c>
      <c r="C310" s="19">
        <v>2.9557587323608598</v>
      </c>
      <c r="D310">
        <v>5</v>
      </c>
      <c r="E310" s="19">
        <v>1.67163463536891</v>
      </c>
      <c r="F310" s="19">
        <v>3.9537811138909098</v>
      </c>
      <c r="G310">
        <v>1.613009E-2</v>
      </c>
    </row>
    <row r="311" spans="1:7">
      <c r="A311" t="s">
        <v>118</v>
      </c>
      <c r="B311" s="19">
        <v>20.640683089434599</v>
      </c>
      <c r="C311" s="19">
        <v>3.0272640354840599</v>
      </c>
      <c r="D311">
        <v>10</v>
      </c>
      <c r="E311" s="19">
        <v>2.0023049498088299</v>
      </c>
      <c r="F311" s="19">
        <v>4.7810147159434599</v>
      </c>
      <c r="G311">
        <v>9.7371999999999997E-4</v>
      </c>
    </row>
    <row r="312" spans="1:7">
      <c r="A312" t="s">
        <v>95</v>
      </c>
      <c r="B312" s="19">
        <v>21.328423958861901</v>
      </c>
      <c r="C312" s="19">
        <v>3.0600406412799499</v>
      </c>
      <c r="D312">
        <v>2</v>
      </c>
      <c r="E312" s="19">
        <v>1.9108808781598201</v>
      </c>
      <c r="F312" s="19">
        <v>2.2646890372770998</v>
      </c>
      <c r="G312">
        <v>0.26109517399999999</v>
      </c>
    </row>
    <row r="313" spans="1:7">
      <c r="A313" t="s">
        <v>111</v>
      </c>
      <c r="B313" s="19">
        <v>21.905023893214601</v>
      </c>
      <c r="C313" s="19">
        <v>3.0867160120306001</v>
      </c>
      <c r="D313">
        <v>2</v>
      </c>
      <c r="E313" s="19">
        <v>0.39507032538930797</v>
      </c>
      <c r="F313" s="19">
        <v>11.049363535735701</v>
      </c>
      <c r="G313">
        <v>5.5219340999999998E-2</v>
      </c>
    </row>
    <row r="314" spans="1:7">
      <c r="A314" t="s">
        <v>256</v>
      </c>
      <c r="B314" s="19">
        <v>24.429381749125302</v>
      </c>
      <c r="C314" s="19">
        <v>3.19578657791403</v>
      </c>
      <c r="D314">
        <v>2</v>
      </c>
      <c r="E314" s="19">
        <v>0.20658830868959399</v>
      </c>
      <c r="F314" s="19">
        <v>21.876962687790101</v>
      </c>
      <c r="G314">
        <v>2.8917358000000001E-2</v>
      </c>
    </row>
    <row r="315" spans="1:7">
      <c r="A315" t="s">
        <v>247</v>
      </c>
      <c r="B315" s="19">
        <v>28.761305966909902</v>
      </c>
      <c r="C315" s="19">
        <v>3.3590309409633998</v>
      </c>
      <c r="D315">
        <v>5</v>
      </c>
      <c r="E315" s="19">
        <v>1.83218946734038</v>
      </c>
      <c r="F315" s="19">
        <v>4.0994786054644701</v>
      </c>
      <c r="G315">
        <v>1.485304E-2</v>
      </c>
    </row>
    <row r="316" spans="1:7">
      <c r="A316" t="s">
        <v>283</v>
      </c>
      <c r="B316" s="19">
        <v>29.6060577030849</v>
      </c>
      <c r="C316" s="19">
        <v>3.38797899252287</v>
      </c>
      <c r="D316">
        <v>3</v>
      </c>
      <c r="E316" s="19">
        <v>1.33487907347635</v>
      </c>
      <c r="F316" s="19">
        <v>4.3960174869949196</v>
      </c>
      <c r="G316">
        <v>4.7966890999999998E-2</v>
      </c>
    </row>
    <row r="317" spans="1:7">
      <c r="A317" t="s">
        <v>169</v>
      </c>
      <c r="B317" s="19">
        <v>35.206164859527199</v>
      </c>
      <c r="C317" s="19">
        <v>3.5612212053239198</v>
      </c>
      <c r="D317">
        <v>2</v>
      </c>
      <c r="E317" s="19">
        <v>2.0296393278092002</v>
      </c>
      <c r="F317" s="19">
        <v>2.4813902934251799</v>
      </c>
      <c r="G317">
        <v>0.24223788299999999</v>
      </c>
    </row>
    <row r="318" spans="1:7">
      <c r="A318" t="s">
        <v>32</v>
      </c>
      <c r="B318" s="19">
        <v>36.0786078607861</v>
      </c>
      <c r="C318" s="19">
        <v>3.5857001096602699</v>
      </c>
      <c r="D318">
        <v>2</v>
      </c>
      <c r="E318" s="19">
        <v>0</v>
      </c>
      <c r="F318" s="19">
        <v>0</v>
      </c>
      <c r="G318">
        <v>0.99936338000000002</v>
      </c>
    </row>
    <row r="319" spans="1:7">
      <c r="A319" t="s">
        <v>282</v>
      </c>
      <c r="B319" s="19">
        <v>37.467394088140097</v>
      </c>
      <c r="C319" s="19">
        <v>3.6234710637668899</v>
      </c>
      <c r="D319">
        <v>9</v>
      </c>
      <c r="E319" s="19">
        <v>1.9352558959583199</v>
      </c>
      <c r="F319" s="19">
        <v>5.61704176383234</v>
      </c>
      <c r="G319">
        <v>4.05163E-4</v>
      </c>
    </row>
    <row r="320" spans="1:7">
      <c r="A320" t="s">
        <v>145</v>
      </c>
      <c r="B320" s="19">
        <v>44.324838753611999</v>
      </c>
      <c r="C320" s="19">
        <v>3.7915452141332802</v>
      </c>
      <c r="D320">
        <v>3</v>
      </c>
      <c r="E320" s="19">
        <v>0.75824322342477102</v>
      </c>
      <c r="F320" s="19">
        <v>8.6610057923254598</v>
      </c>
      <c r="G320">
        <v>1.2121659999999999E-2</v>
      </c>
    </row>
    <row r="321" spans="1:7">
      <c r="A321" t="s">
        <v>87</v>
      </c>
      <c r="B321" s="19">
        <v>46.003220655615998</v>
      </c>
      <c r="C321" s="19">
        <v>3.8287114082907299</v>
      </c>
      <c r="D321">
        <v>2</v>
      </c>
      <c r="E321" s="19">
        <v>2.3952073532935301</v>
      </c>
      <c r="F321" s="19">
        <v>2.26060411536896</v>
      </c>
      <c r="G321">
        <v>0.26109517399999999</v>
      </c>
    </row>
    <row r="322" spans="1:7">
      <c r="A322" t="s">
        <v>313</v>
      </c>
      <c r="B322" s="19">
        <v>56.472553902065798</v>
      </c>
      <c r="C322" s="19">
        <v>4.03375474848227</v>
      </c>
      <c r="D322">
        <v>4</v>
      </c>
      <c r="E322" s="19">
        <v>1.0922880638602199</v>
      </c>
      <c r="F322" s="19">
        <v>7.3858808531272002</v>
      </c>
      <c r="G322">
        <v>4.9109749999999997E-3</v>
      </c>
    </row>
    <row r="323" spans="1:7">
      <c r="A323" t="s">
        <v>48</v>
      </c>
      <c r="B323" s="19">
        <v>176.04118685950101</v>
      </c>
      <c r="C323" s="19">
        <v>5.1707179839077799</v>
      </c>
      <c r="D323">
        <v>2</v>
      </c>
      <c r="E323" s="19">
        <v>0.15112311879332699</v>
      </c>
      <c r="F323" s="19">
        <v>48.387695796890398</v>
      </c>
      <c r="G323">
        <v>6.3659859999999997E-3</v>
      </c>
    </row>
  </sheetData>
  <sheetCalcPr fullCalcOnLoad="1"/>
  <sortState ref="A2:G323">
    <sortCondition ref="B2:B323"/>
  </sortState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FixedForHan.quant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lbrun Kristjansdottir</dc:creator>
  <cp:lastModifiedBy>Andrew Truman</cp:lastModifiedBy>
  <dcterms:created xsi:type="dcterms:W3CDTF">2012-04-07T13:27:41Z</dcterms:created>
  <dcterms:modified xsi:type="dcterms:W3CDTF">2012-04-10T15:36:40Z</dcterms:modified>
</cp:coreProperties>
</file>